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1" uniqueCount="605">
  <si>
    <t xml:space="preserve">Table S8.</t>
  </si>
  <si>
    <t xml:space="preserve">Primer pairs designed to amplify and quantify the expression of AgMNPV-2D ORFs.</t>
  </si>
  <si>
    <t xml:space="preserve">ORF Number</t>
  </si>
  <si>
    <t xml:space="preserve">Sense</t>
  </si>
  <si>
    <t xml:space="preserve">Primer Name*</t>
  </si>
  <si>
    <t xml:space="preserve">Sequence (5'→3')</t>
  </si>
  <si>
    <t xml:space="preserve">Forward</t>
  </si>
  <si>
    <t xml:space="preserve">Ag1.526U17</t>
  </si>
  <si>
    <t xml:space="preserve">GGTGGTTGCCCAATCAT</t>
  </si>
  <si>
    <t xml:space="preserve">Reverse</t>
  </si>
  <si>
    <t xml:space="preserve">Ag1.628L17</t>
  </si>
  <si>
    <t xml:space="preserve">CCCGAATCAGTGCCAAT</t>
  </si>
  <si>
    <t xml:space="preserve">Ag2.27U17</t>
  </si>
  <si>
    <t xml:space="preserve">GGAAAACCAAGCCGATT</t>
  </si>
  <si>
    <t xml:space="preserve">Ag2.178L16</t>
  </si>
  <si>
    <t xml:space="preserve">GCATCGCCATACGGTC</t>
  </si>
  <si>
    <t xml:space="preserve">Ag3.13U17</t>
  </si>
  <si>
    <t xml:space="preserve">ACAGTGTGGAACCCTGC</t>
  </si>
  <si>
    <t xml:space="preserve">Ag3.380L17</t>
  </si>
  <si>
    <t xml:space="preserve">GCCCAAATAGCAAGTAA</t>
  </si>
  <si>
    <t xml:space="preserve">Ag4.101U19</t>
  </si>
  <si>
    <t xml:space="preserve">CCCAATGATGAGGACAACC</t>
  </si>
  <si>
    <t xml:space="preserve">Ag4.156L49</t>
  </si>
  <si>
    <t xml:space="preserve">CAACGACGACGATTCTAAA</t>
  </si>
  <si>
    <t xml:space="preserve">Ag5.35U18</t>
  </si>
  <si>
    <t xml:space="preserve">GACTTACGCAAGGATTCA</t>
  </si>
  <si>
    <t xml:space="preserve">Ag5.213L18</t>
  </si>
  <si>
    <t xml:space="preserve">GGATCGAGGCGAATTGTG</t>
  </si>
  <si>
    <t xml:space="preserve">Ag6.177U18</t>
  </si>
  <si>
    <t xml:space="preserve">CGGCGATCAAAGTTTTAA</t>
  </si>
  <si>
    <t xml:space="preserve">Ag6.362L16</t>
  </si>
  <si>
    <t xml:space="preserve">CGCATCAAGTCTACGG</t>
  </si>
  <si>
    <t xml:space="preserve">Ag7.611U21</t>
  </si>
  <si>
    <t xml:space="preserve">ATGGATTTCAAGACACTATGC</t>
  </si>
  <si>
    <t xml:space="preserve">Ag7.845L16</t>
  </si>
  <si>
    <t xml:space="preserve">GTGGGGTTGGGTCGTG</t>
  </si>
  <si>
    <t xml:space="preserve">Ag8.40U19</t>
  </si>
  <si>
    <t xml:space="preserve">AGCGGATACTATGGAGACA</t>
  </si>
  <si>
    <t xml:space="preserve">Ag8.283L17</t>
  </si>
  <si>
    <t xml:space="preserve">ACTCTTGCGTGGCAGTG</t>
  </si>
  <si>
    <t xml:space="preserve">Ag9.2U18</t>
  </si>
  <si>
    <t xml:space="preserve">TGTTTCCTAGACGCTGGC</t>
  </si>
  <si>
    <t xml:space="preserve">Ag9.165L18</t>
  </si>
  <si>
    <t xml:space="preserve">AAATCAATCACGGCACCC</t>
  </si>
  <si>
    <t xml:space="preserve">Ag10.558U15</t>
  </si>
  <si>
    <t xml:space="preserve">CGTGCCCGCAGAGCT</t>
  </si>
  <si>
    <t xml:space="preserve">Ag10.795L18</t>
  </si>
  <si>
    <t xml:space="preserve">TTGCATTGCCTCCCAAAA</t>
  </si>
  <si>
    <t xml:space="preserve">Ag11.200U16</t>
  </si>
  <si>
    <t xml:space="preserve">CGACCCAAATTACGTC</t>
  </si>
  <si>
    <t xml:space="preserve">Ag11.537L20</t>
  </si>
  <si>
    <t xml:space="preserve">CTATTAGGTTTACATTAGCG</t>
  </si>
  <si>
    <t xml:space="preserve">Ag12.976U16</t>
  </si>
  <si>
    <t xml:space="preserve">CAACAAACTGCTGTGC</t>
  </si>
  <si>
    <t xml:space="preserve">Ag12.1092L18</t>
  </si>
  <si>
    <t xml:space="preserve">GAGTGTCCAAAAAGAACC</t>
  </si>
  <si>
    <t xml:space="preserve">Ag13.148U18</t>
  </si>
  <si>
    <t xml:space="preserve">GTGATAAATCTTTCGGTG</t>
  </si>
  <si>
    <t xml:space="preserve">Ag13.309l18L</t>
  </si>
  <si>
    <t xml:space="preserve">AAAAGTGTCCAGCAAACT</t>
  </si>
  <si>
    <t xml:space="preserve">Ag14.40U18</t>
  </si>
  <si>
    <t xml:space="preserve">CAACAAGCCGTCTCAAAG</t>
  </si>
  <si>
    <t xml:space="preserve">Ag14.169L20</t>
  </si>
  <si>
    <t xml:space="preserve">TTGCGTTCTAGCGTAACAAT</t>
  </si>
  <si>
    <t xml:space="preserve">Ag15.39U17</t>
  </si>
  <si>
    <t xml:space="preserve">GCCTTACATTACCACAA</t>
  </si>
  <si>
    <t xml:space="preserve">Ag15.249L17</t>
  </si>
  <si>
    <t xml:space="preserve">GCTGAATCCATTCTTTG</t>
  </si>
  <si>
    <t xml:space="preserve">Ag16.14U20</t>
  </si>
  <si>
    <t xml:space="preserve">CGGTGACGCTTGTACCTATT</t>
  </si>
  <si>
    <t xml:space="preserve">Ag16.207L16</t>
  </si>
  <si>
    <t xml:space="preserve">CACGCTGTCGTAACGG</t>
  </si>
  <si>
    <t xml:space="preserve">Ag17.28U19</t>
  </si>
  <si>
    <t xml:space="preserve">CCGATTGCCTCTCCTAAAC</t>
  </si>
  <si>
    <t xml:space="preserve">Ag17.505L19</t>
  </si>
  <si>
    <t xml:space="preserve">CCGATCCCAACGAAGTCTC</t>
  </si>
  <si>
    <t xml:space="preserve">Ag18.1218U17</t>
  </si>
  <si>
    <t xml:space="preserve">CGCATTAAACACTGTCA</t>
  </si>
  <si>
    <t xml:space="preserve">Ag18.1442L19</t>
  </si>
  <si>
    <t xml:space="preserve">TAATCTGAATAATCTGTGT</t>
  </si>
  <si>
    <t xml:space="preserve">Ag19.131U17</t>
  </si>
  <si>
    <t xml:space="preserve">CGCAACTGTTAAGCTAC</t>
  </si>
  <si>
    <t xml:space="preserve">Ag19.514L18</t>
  </si>
  <si>
    <t xml:space="preserve">TCTAGGCATTTCGTCTAT</t>
  </si>
  <si>
    <t xml:space="preserve">Ag20.597U20</t>
  </si>
  <si>
    <t xml:space="preserve">TGAAAACTTGGATAATAGAT</t>
  </si>
  <si>
    <t xml:space="preserve">Ag20.830L16</t>
  </si>
  <si>
    <t xml:space="preserve">ATGACTGGGTTAGGT</t>
  </si>
  <si>
    <t xml:space="preserve">Ag21.171U17</t>
  </si>
  <si>
    <t xml:space="preserve">GCCCGTGTACTATGCCT</t>
  </si>
  <si>
    <t xml:space="preserve">Ag21.299L17</t>
  </si>
  <si>
    <t xml:space="preserve">TTGAGGACTCATCACGA</t>
  </si>
  <si>
    <t xml:space="preserve">Ag22.674U17</t>
  </si>
  <si>
    <t xml:space="preserve">ACACGCTGGATAGATTT</t>
  </si>
  <si>
    <t xml:space="preserve">Ag22.847L16</t>
  </si>
  <si>
    <t xml:space="preserve">TGTACGCTTGGGACAG</t>
  </si>
  <si>
    <t xml:space="preserve">Ag23.189U17</t>
  </si>
  <si>
    <t xml:space="preserve">TGAAGAAACGGGTCGGT</t>
  </si>
  <si>
    <t xml:space="preserve">Ag23.432L16</t>
  </si>
  <si>
    <t xml:space="preserve">GAGCGGAACAATGGTC</t>
  </si>
  <si>
    <t xml:space="preserve">Ag24.106U17</t>
  </si>
  <si>
    <t xml:space="preserve">GGCGAGACGGTAAACAC</t>
  </si>
  <si>
    <t xml:space="preserve">Ag24.388L18</t>
  </si>
  <si>
    <t xml:space="preserve">TGTTGCTGGTAAATGACT</t>
  </si>
  <si>
    <t xml:space="preserve">Ag25.510U19</t>
  </si>
  <si>
    <t xml:space="preserve">CAGCGTGCTCAATGAAACT</t>
  </si>
  <si>
    <t xml:space="preserve">Ag25.655L19</t>
  </si>
  <si>
    <t xml:space="preserve">TCTTGCTAACAGGTGTAGG</t>
  </si>
  <si>
    <t xml:space="preserve">Ag26.31U17</t>
  </si>
  <si>
    <t xml:space="preserve">AAAACCATTACCGTGGA</t>
  </si>
  <si>
    <t xml:space="preserve">Ag26.207L15</t>
  </si>
  <si>
    <t xml:space="preserve">CGCAGACGCAACACT</t>
  </si>
  <si>
    <t xml:space="preserve">Ag27.338U20</t>
  </si>
  <si>
    <t xml:space="preserve">GGTTGTGGTGCGAGTTTCAT</t>
  </si>
  <si>
    <t xml:space="preserve">Ag27.532L18</t>
  </si>
  <si>
    <t xml:space="preserve">GCCCAATAGGTCGTTGAG</t>
  </si>
  <si>
    <t xml:space="preserve">Ag28.89U16</t>
  </si>
  <si>
    <t xml:space="preserve">CGTTGATAGCCACCGC</t>
  </si>
  <si>
    <t xml:space="preserve">Ag28.223L18</t>
  </si>
  <si>
    <t xml:space="preserve">TAATTTACCCGACGATAA</t>
  </si>
  <si>
    <t xml:space="preserve">Ag29.8U16</t>
  </si>
  <si>
    <t xml:space="preserve">GCTTTGCTCTAGTCGT</t>
  </si>
  <si>
    <t xml:space="preserve">Ag29.264L16</t>
  </si>
  <si>
    <t xml:space="preserve">CATAACACCGCATCTA</t>
  </si>
  <si>
    <t xml:space="preserve">Ag30.12U20</t>
  </si>
  <si>
    <t xml:space="preserve">ACATTTTTTTGTAATTTATA</t>
  </si>
  <si>
    <t xml:space="preserve">Ag30.160L15</t>
  </si>
  <si>
    <t xml:space="preserve">AAACACGGCAGAACA</t>
  </si>
  <si>
    <t xml:space="preserve">Ag31.115U19</t>
  </si>
  <si>
    <t xml:space="preserve">TGGGTGGCGGAAGACGAAT</t>
  </si>
  <si>
    <t xml:space="preserve">Ag31.231L18</t>
  </si>
  <si>
    <t xml:space="preserve">CGATGGTTGACGGTGTTG</t>
  </si>
  <si>
    <t xml:space="preserve">Ag32.61U15</t>
  </si>
  <si>
    <t xml:space="preserve">GCTCCCGAAGAAACC</t>
  </si>
  <si>
    <t xml:space="preserve">Ag32.286L16</t>
  </si>
  <si>
    <t xml:space="preserve">CGTTATCGCTCATGTT</t>
  </si>
  <si>
    <t xml:space="preserve">Ag33.630U19</t>
  </si>
  <si>
    <t xml:space="preserve">TCAATCGCTTAACCACATG</t>
  </si>
  <si>
    <t xml:space="preserve">Ag33.933L18</t>
  </si>
  <si>
    <t xml:space="preserve">ATGAGTTGATCACGTGTC</t>
  </si>
  <si>
    <t xml:space="preserve">Ag34.64U20</t>
  </si>
  <si>
    <t xml:space="preserve">CCCGTGTCATTTTTGGAACC</t>
  </si>
  <si>
    <t xml:space="preserve">Ag34.193L21</t>
  </si>
  <si>
    <t xml:space="preserve">CGCCCATCGTTTATGATCTAC</t>
  </si>
  <si>
    <t xml:space="preserve">Ag35.54U18</t>
  </si>
  <si>
    <t xml:space="preserve">GATTATCGCATTACCACC</t>
  </si>
  <si>
    <t xml:space="preserve">Ag35.218L16</t>
  </si>
  <si>
    <t xml:space="preserve">GTTGTGTGAGCGGACG</t>
  </si>
  <si>
    <t xml:space="preserve">Ag36.9U17</t>
  </si>
  <si>
    <t xml:space="preserve">CAGACCTGCTACCCTGT</t>
  </si>
  <si>
    <t xml:space="preserve">Ag36.211L18</t>
  </si>
  <si>
    <t xml:space="preserve">AACACAGTGCGGTATCCA</t>
  </si>
  <si>
    <t xml:space="preserve">Ag37.67U16</t>
  </si>
  <si>
    <t xml:space="preserve">GCCCTCGAAACGAAAG</t>
  </si>
  <si>
    <t xml:space="preserve">Ag37.212L16</t>
  </si>
  <si>
    <t xml:space="preserve">ATGGTCAGCGGACTCG</t>
  </si>
  <si>
    <t xml:space="preserve">Ag38.16U16</t>
  </si>
  <si>
    <t xml:space="preserve">AACAACGACAACGGTC</t>
  </si>
  <si>
    <t xml:space="preserve">Ag38.165L18</t>
  </si>
  <si>
    <t xml:space="preserve">AAGTTTTGCCTAGATTCC</t>
  </si>
  <si>
    <t xml:space="preserve">Ag39.10U17</t>
  </si>
  <si>
    <t xml:space="preserve">CTCCAGTACAACGGACA</t>
  </si>
  <si>
    <t xml:space="preserve">Ag39.222L17</t>
  </si>
  <si>
    <t xml:space="preserve">TGTTGTTTTGATGACAC</t>
  </si>
  <si>
    <t xml:space="preserve">Ag40.100U19</t>
  </si>
  <si>
    <t xml:space="preserve">TTTGAAAACTTTCCTATCG</t>
  </si>
  <si>
    <t xml:space="preserve">Ag40.437L19</t>
  </si>
  <si>
    <t xml:space="preserve">GCAATGGATGGTATTAAAT</t>
  </si>
  <si>
    <t xml:space="preserve">Ag41.111U18</t>
  </si>
  <si>
    <t xml:space="preserve">GCACCATTACGCAATCCT</t>
  </si>
  <si>
    <t xml:space="preserve">Ag41.361L17</t>
  </si>
  <si>
    <t xml:space="preserve">TGTGCCGAGAATATCAA</t>
  </si>
  <si>
    <t xml:space="preserve">Ag42.60U16</t>
  </si>
  <si>
    <t xml:space="preserve">TGTGGTTCCGCAAGAA</t>
  </si>
  <si>
    <t xml:space="preserve">Ag42.393L16</t>
  </si>
  <si>
    <t xml:space="preserve">GACGCGACGACCAATC</t>
  </si>
  <si>
    <t xml:space="preserve">Ag43.1U17</t>
  </si>
  <si>
    <t xml:space="preserve">ATGGATTGCGACCTTTC</t>
  </si>
  <si>
    <t xml:space="preserve">Ag43.256l17</t>
  </si>
  <si>
    <t xml:space="preserve">CACACGCCATTTAACTC</t>
  </si>
  <si>
    <t xml:space="preserve">Ag44.968U19</t>
  </si>
  <si>
    <t xml:space="preserve">AGTGGTTCAACAAAGGTCA</t>
  </si>
  <si>
    <t xml:space="preserve">Ag44.1093L19</t>
  </si>
  <si>
    <t xml:space="preserve">TTATTTCGCTATCGCACTC</t>
  </si>
  <si>
    <t xml:space="preserve">Ag45.188U15</t>
  </si>
  <si>
    <t xml:space="preserve">CGTTGGCGTCGTTTC</t>
  </si>
  <si>
    <t xml:space="preserve">Ag45.412L15</t>
  </si>
  <si>
    <t xml:space="preserve">CGCTTTTGCATGACC</t>
  </si>
  <si>
    <t xml:space="preserve">Ag46.328U18</t>
  </si>
  <si>
    <t xml:space="preserve">GGCGATCCTAACGAAACA</t>
  </si>
  <si>
    <t xml:space="preserve">Ag46.446L16</t>
  </si>
  <si>
    <t xml:space="preserve">ACAACCCGATGCCAAT</t>
  </si>
  <si>
    <t xml:space="preserve">Ag47.10U17</t>
  </si>
  <si>
    <t xml:space="preserve">CAAAATGCTCAATACGC</t>
  </si>
  <si>
    <t xml:space="preserve">Ag47.160L17</t>
  </si>
  <si>
    <t xml:space="preserve">CCATTAAGCTCCACGTT</t>
  </si>
  <si>
    <t xml:space="preserve">Ag48.28U18</t>
  </si>
  <si>
    <t xml:space="preserve">GATAATGGTCGCTATTTC</t>
  </si>
  <si>
    <t xml:space="preserve">Ag48.289L17</t>
  </si>
  <si>
    <t xml:space="preserve">TAAACCTCATCACAATC</t>
  </si>
  <si>
    <t xml:space="preserve">Ag49.1555U18</t>
  </si>
  <si>
    <t xml:space="preserve">AATGGCGGATCGTCTGAA</t>
  </si>
  <si>
    <t xml:space="preserve">Ag49.1642L18</t>
  </si>
  <si>
    <t xml:space="preserve">ACTATTGGGGCTTCTTAC</t>
  </si>
  <si>
    <t xml:space="preserve">Ag50.57U18</t>
  </si>
  <si>
    <t xml:space="preserve">CGTTGTATTTGAAAGTCC</t>
  </si>
  <si>
    <t xml:space="preserve">Ag50.263L17</t>
  </si>
  <si>
    <t xml:space="preserve">TTTGAGCACGGCAGTAA</t>
  </si>
  <si>
    <t xml:space="preserve">Ag51.2140U16</t>
  </si>
  <si>
    <t xml:space="preserve">ACCGACGATTTAGAGG</t>
  </si>
  <si>
    <t xml:space="preserve">Ag51.2284L16</t>
  </si>
  <si>
    <t xml:space="preserve">GGTCAAAGTTGGACTG</t>
  </si>
  <si>
    <t xml:space="preserve">Ag52.391U16</t>
  </si>
  <si>
    <t xml:space="preserve">CTTTGCGAGACGTACA</t>
  </si>
  <si>
    <t xml:space="preserve">Ag52.564L15</t>
  </si>
  <si>
    <t xml:space="preserve">GTGGTCGGTCGTTTT</t>
  </si>
  <si>
    <t xml:space="preserve">Ag53.134U17</t>
  </si>
  <si>
    <t xml:space="preserve">TGCCTGACAACGGAATG</t>
  </si>
  <si>
    <t xml:space="preserve">Ag53.358L15</t>
  </si>
  <si>
    <t xml:space="preserve">CGCATCTTCGGTGGT</t>
  </si>
  <si>
    <t xml:space="preserve">Ag54.24U18</t>
  </si>
  <si>
    <t xml:space="preserve">GGACGTTGACCTGATTGC</t>
  </si>
  <si>
    <t xml:space="preserve">Ag54.134L18</t>
  </si>
  <si>
    <t xml:space="preserve">CACCAATTTCACCGAGGC</t>
  </si>
  <si>
    <t xml:space="preserve">Ag55.985U16</t>
  </si>
  <si>
    <t xml:space="preserve">GAATCGGCAACAGGTG</t>
  </si>
  <si>
    <t xml:space="preserve">Ag55.1096L20</t>
  </si>
  <si>
    <t xml:space="preserve">CCAAAGTAGTCCATGTACCC</t>
  </si>
  <si>
    <t xml:space="preserve">Ag56.31U17</t>
  </si>
  <si>
    <t xml:space="preserve">GAAAGCACCGTAGAGGA</t>
  </si>
  <si>
    <t xml:space="preserve">Ag56.158L17</t>
  </si>
  <si>
    <t xml:space="preserve">ATCCCTTTTGCCCACGA</t>
  </si>
  <si>
    <t xml:space="preserve">Ag57.30U20</t>
  </si>
  <si>
    <t xml:space="preserve">AAAACAAAAAAGCGACCAAA</t>
  </si>
  <si>
    <t xml:space="preserve">Ag57.227L17</t>
  </si>
  <si>
    <t xml:space="preserve">CAAGGGGTAGTAGAGGG</t>
  </si>
  <si>
    <t xml:space="preserve">Ag58.175U16</t>
  </si>
  <si>
    <t xml:space="preserve">ACGCTCGCATTGTACG</t>
  </si>
  <si>
    <t xml:space="preserve">Ag58.377L16</t>
  </si>
  <si>
    <t xml:space="preserve">TGAAAGTCGGCAAACC</t>
  </si>
  <si>
    <t xml:space="preserve">Ag59.226U16</t>
  </si>
  <si>
    <t xml:space="preserve">GACAGTGACGGTGTGC</t>
  </si>
  <si>
    <t xml:space="preserve">Ag59.445L18</t>
  </si>
  <si>
    <t xml:space="preserve">ATAGTGCGGTTGAGATTT</t>
  </si>
  <si>
    <t xml:space="preserve">Ag60.89U19</t>
  </si>
  <si>
    <t xml:space="preserve">CTGCGGAAATTGCTACAAA</t>
  </si>
  <si>
    <t xml:space="preserve">Ag60.263L19</t>
  </si>
  <si>
    <t xml:space="preserve">GAGCGTCGGGAATGTGATA</t>
  </si>
  <si>
    <t xml:space="preserve">Ag61.125U17</t>
  </si>
  <si>
    <t xml:space="preserve">CGCAAATTGACGAGTCC</t>
  </si>
  <si>
    <t xml:space="preserve">Ag61.340L17</t>
  </si>
  <si>
    <t xml:space="preserve">TCGCACAACTTGACCAC</t>
  </si>
  <si>
    <t xml:space="preserve">Ag62.1075U19</t>
  </si>
  <si>
    <t xml:space="preserve">AAACTACTCACAGAGATGA</t>
  </si>
  <si>
    <t xml:space="preserve">Ag62.1249L17</t>
  </si>
  <si>
    <t xml:space="preserve">GTCGTTGCCCTAGTTGA</t>
  </si>
  <si>
    <t xml:space="preserve">Ag63.193U16</t>
  </si>
  <si>
    <t xml:space="preserve">CAATTCGCCCCCCTTG</t>
  </si>
  <si>
    <t xml:space="preserve">Ag63.399L18</t>
  </si>
  <si>
    <t xml:space="preserve">GTTTCGTCTGTTTCCATC</t>
  </si>
  <si>
    <t xml:space="preserve">Ag65.1569U17</t>
  </si>
  <si>
    <t xml:space="preserve">GCTGTACCTCACTATCA</t>
  </si>
  <si>
    <t xml:space="preserve">Ag65.1754L17</t>
  </si>
  <si>
    <t xml:space="preserve">TTGGTCATACAAGTCGT</t>
  </si>
  <si>
    <t xml:space="preserve">Ag66.1927U20</t>
  </si>
  <si>
    <t xml:space="preserve">GGCAATTTATTACAAGATTC</t>
  </si>
  <si>
    <t xml:space="preserve">Ag66.2068L20</t>
  </si>
  <si>
    <t xml:space="preserve">ATTTGATTTTTTACACCAGC</t>
  </si>
  <si>
    <t xml:space="preserve">Ag67.30U17</t>
  </si>
  <si>
    <t xml:space="preserve">AACGGCAAGCAACGAGC</t>
  </si>
  <si>
    <t xml:space="preserve">Ag67.292L18</t>
  </si>
  <si>
    <t xml:space="preserve">TTCTATGGGCGTATCACA</t>
  </si>
  <si>
    <t xml:space="preserve">Ag68.72U15</t>
  </si>
  <si>
    <t xml:space="preserve">GGCTTGGCGTGAGTT</t>
  </si>
  <si>
    <t xml:space="preserve">Ag68.322L15</t>
  </si>
  <si>
    <t xml:space="preserve">TACCACCGTCAGCAG</t>
  </si>
  <si>
    <t xml:space="preserve">Ag69.184U16</t>
  </si>
  <si>
    <t xml:space="preserve">AACACGGCACTTGACT</t>
  </si>
  <si>
    <t xml:space="preserve">Ag69.407L14</t>
  </si>
  <si>
    <t xml:space="preserve">CACGAGGTCGCACG</t>
  </si>
  <si>
    <t xml:space="preserve">Ag70.305U19</t>
  </si>
  <si>
    <t xml:space="preserve">AGCCCAGGGTAATTGACAT</t>
  </si>
  <si>
    <t xml:space="preserve">Ag70.646L16</t>
  </si>
  <si>
    <t xml:space="preserve">GCGGAGAGCATGTAGC</t>
  </si>
  <si>
    <t xml:space="preserve">Ag71.123U18</t>
  </si>
  <si>
    <t xml:space="preserve">GCCGCATAGAAACGCTTC</t>
  </si>
  <si>
    <t xml:space="preserve">Ag71.271L20</t>
  </si>
  <si>
    <t xml:space="preserve">CCACTTGTTGTATCTTCAGG</t>
  </si>
  <si>
    <t xml:space="preserve">Ag72.49U20</t>
  </si>
  <si>
    <t xml:space="preserve">GCAAAAGTACATGAAATTCA</t>
  </si>
  <si>
    <t xml:space="preserve">Ag72.164L19</t>
  </si>
  <si>
    <t xml:space="preserve">TTTTCCTGTTGTGGATCAA</t>
  </si>
  <si>
    <t xml:space="preserve">Ag73.16U18</t>
  </si>
  <si>
    <t xml:space="preserve">AATCCCATTTCAACTACC</t>
  </si>
  <si>
    <t xml:space="preserve">Ag73.275L17</t>
  </si>
  <si>
    <t xml:space="preserve">GTTAGCTTCCAGCCACA</t>
  </si>
  <si>
    <t xml:space="preserve">Ag74.24U18</t>
  </si>
  <si>
    <t xml:space="preserve">TTTTGCCGAATTAGTCAA</t>
  </si>
  <si>
    <t xml:space="preserve">Ag74.309L15</t>
  </si>
  <si>
    <t xml:space="preserve">AATCTGTAGCCGTCC</t>
  </si>
  <si>
    <t xml:space="preserve">Ag75.177L18</t>
  </si>
  <si>
    <t xml:space="preserve">TTTTTTCGCACGCTCTTA</t>
  </si>
  <si>
    <t xml:space="preserve">Ag75.38U17</t>
  </si>
  <si>
    <t xml:space="preserve">TCAGCCTGGTGTACGAC</t>
  </si>
  <si>
    <t xml:space="preserve">Ag76.651U16</t>
  </si>
  <si>
    <t xml:space="preserve">GCTCAGCGTGGAAGAT</t>
  </si>
  <si>
    <t xml:space="preserve">Ag76.842L17</t>
  </si>
  <si>
    <t xml:space="preserve">ACGGCGAAAGTCTTTAA</t>
  </si>
  <si>
    <t xml:space="preserve">Ag77.50U20</t>
  </si>
  <si>
    <t xml:space="preserve">AATACATTCCGCTAAAACTA</t>
  </si>
  <si>
    <t xml:space="preserve">Ag77.291L18</t>
  </si>
  <si>
    <t xml:space="preserve">AAAGAAGGATCGCTGTTG</t>
  </si>
  <si>
    <t xml:space="preserve">Ag78.13U17</t>
  </si>
  <si>
    <t xml:space="preserve">AAGAACAAAGTGTGGTG</t>
  </si>
  <si>
    <t xml:space="preserve">Ag78.263L16</t>
  </si>
  <si>
    <t xml:space="preserve">AAATGTTGAGGTTGCG</t>
  </si>
  <si>
    <t xml:space="preserve">Ag79.378U18</t>
  </si>
  <si>
    <t xml:space="preserve">TCGCCACCTAATTGGGTT</t>
  </si>
  <si>
    <t xml:space="preserve">Ag79.605L18</t>
  </si>
  <si>
    <t xml:space="preserve">ACGGGATGGGAATACTGC</t>
  </si>
  <si>
    <t xml:space="preserve">Ag80.35U16</t>
  </si>
  <si>
    <t xml:space="preserve">ACGCTTTGGGTCAGAA</t>
  </si>
  <si>
    <t xml:space="preserve">Ag80.265L16</t>
  </si>
  <si>
    <t xml:space="preserve">CAAACTCGTAACCGCT</t>
  </si>
  <si>
    <t xml:space="preserve">Ag81.1U17</t>
  </si>
  <si>
    <t xml:space="preserve">ATGGCGAGCACTAACAG</t>
  </si>
  <si>
    <t xml:space="preserve">Ag81.254L15</t>
  </si>
  <si>
    <t xml:space="preserve">GCTTGACGCTCAGGA</t>
  </si>
  <si>
    <t xml:space="preserve">Ag82.2136U17</t>
  </si>
  <si>
    <t xml:space="preserve">TAGTTGCCATGCGGAAA</t>
  </si>
  <si>
    <t xml:space="preserve">Ag82.2282L17</t>
  </si>
  <si>
    <t xml:space="preserve">ACCATCAAACACGGAGC</t>
  </si>
  <si>
    <t xml:space="preserve">Ag84.12U19</t>
  </si>
  <si>
    <t xml:space="preserve">CTCAAGTAATAACGCTAAT</t>
  </si>
  <si>
    <t xml:space="preserve">Ag84.176L15</t>
  </si>
  <si>
    <t xml:space="preserve">CCTCGTCAAACTGGT</t>
  </si>
  <si>
    <t xml:space="preserve">Ag85.468U19</t>
  </si>
  <si>
    <t xml:space="preserve">ATCGGAAACATTGACGCTA</t>
  </si>
  <si>
    <t xml:space="preserve">Ag85.640L17</t>
  </si>
  <si>
    <t xml:space="preserve">TCCTGCTCTAACTTGGC</t>
  </si>
  <si>
    <t xml:space="preserve">Ag86.273U16</t>
  </si>
  <si>
    <t xml:space="preserve">CGTATTAGTTCCCACA</t>
  </si>
  <si>
    <t xml:space="preserve">Ag86.477L15</t>
  </si>
  <si>
    <t xml:space="preserve">GGGTCTGTAAGCGAC</t>
  </si>
  <si>
    <t xml:space="preserve">Ag87.118U19</t>
  </si>
  <si>
    <t xml:space="preserve">CGATAGACGGGTTCATTGT</t>
  </si>
  <si>
    <t xml:space="preserve">Ag87.1278L19</t>
  </si>
  <si>
    <t xml:space="preserve">GCATTCATACACGGCTTTG</t>
  </si>
  <si>
    <t xml:space="preserve">Ag88.324U17</t>
  </si>
  <si>
    <t xml:space="preserve">GCCACCTAGTCCTGAAC</t>
  </si>
  <si>
    <t xml:space="preserve">Ag88.483L16</t>
  </si>
  <si>
    <t xml:space="preserve">CAGCGGGATGCCAAAA</t>
  </si>
  <si>
    <t xml:space="preserve">Ag89.284U18</t>
  </si>
  <si>
    <t xml:space="preserve">GCTCGTGTCAGCCTAAAA</t>
  </si>
  <si>
    <t xml:space="preserve">Ag89.727L18</t>
  </si>
  <si>
    <t xml:space="preserve">AATCATGCGTTCGTGGTG</t>
  </si>
  <si>
    <t xml:space="preserve">Ag90.75U18</t>
  </si>
  <si>
    <t xml:space="preserve">CGCTGACGAACCGATGAT</t>
  </si>
  <si>
    <t xml:space="preserve">Ag90.223L21</t>
  </si>
  <si>
    <t xml:space="preserve">GTGGTGTTTGTTGTAGTTTCC</t>
  </si>
  <si>
    <t xml:space="preserve">Ag91.440U17</t>
  </si>
  <si>
    <t xml:space="preserve">CGCCCAGCAAAATGACT</t>
  </si>
  <si>
    <t xml:space="preserve">Ag91.624L17</t>
  </si>
  <si>
    <t xml:space="preserve">CGTTCACCACCGTGTAA</t>
  </si>
  <si>
    <t xml:space="preserve">Ag92_2.53U17</t>
  </si>
  <si>
    <t xml:space="preserve">ACGCCGCTAACAGTCTA</t>
  </si>
  <si>
    <t xml:space="preserve">Ag92_2.212L17</t>
  </si>
  <si>
    <t xml:space="preserve">GTCTTCGTTATCGTGAC</t>
  </si>
  <si>
    <t xml:space="preserve">Ag93.159U17</t>
  </si>
  <si>
    <t xml:space="preserve">TCTAAGCACACCCGAGC</t>
  </si>
  <si>
    <t xml:space="preserve">Ag93.318L17</t>
  </si>
  <si>
    <t xml:space="preserve">CCGTGTCGTTGACCGTT</t>
  </si>
  <si>
    <t xml:space="preserve">Ag94.62U17</t>
  </si>
  <si>
    <t xml:space="preserve">CCGTAACCGAATATGCG</t>
  </si>
  <si>
    <t xml:space="preserve">Ag94.284L17</t>
  </si>
  <si>
    <t xml:space="preserve">TGGTTTATGTTGAAGCA</t>
  </si>
  <si>
    <t xml:space="preserve">Ag95.238U19</t>
  </si>
  <si>
    <t xml:space="preserve">AGCGATTTAGTAAAAGAAC</t>
  </si>
  <si>
    <t xml:space="preserve">Ag95.454L16</t>
  </si>
  <si>
    <t xml:space="preserve">ACTTGGGCGGCTTGAT</t>
  </si>
  <si>
    <t xml:space="preserve">Ag96.22U15</t>
  </si>
  <si>
    <t xml:space="preserve">TCCCGCTCCGCAAAC</t>
  </si>
  <si>
    <t xml:space="preserve">Ag96.138L15</t>
  </si>
  <si>
    <t xml:space="preserve">CGCCTCCTGTATCCC</t>
  </si>
  <si>
    <t xml:space="preserve">Ag97.869U18</t>
  </si>
  <si>
    <t xml:space="preserve">ACCCTTTGTCGAGAATGT</t>
  </si>
  <si>
    <t xml:space="preserve">Ag97.1044L18</t>
  </si>
  <si>
    <t xml:space="preserve">GGAGTGCCTAAATAAATG</t>
  </si>
  <si>
    <t xml:space="preserve">Ag98.11U17</t>
  </si>
  <si>
    <t xml:space="preserve">CGATAGGCGATAGTTCA</t>
  </si>
  <si>
    <t xml:space="preserve">Ag98.203L16</t>
  </si>
  <si>
    <t xml:space="preserve">CGTGCCGCAATAGATT</t>
  </si>
  <si>
    <t xml:space="preserve">Ag99.1058U17</t>
  </si>
  <si>
    <t xml:space="preserve">CGGTCGTCGTAGAAAAG</t>
  </si>
  <si>
    <t xml:space="preserve">Ag99.1177L19</t>
  </si>
  <si>
    <t xml:space="preserve">CAAGCAACAGCGAAATCTC</t>
  </si>
  <si>
    <t xml:space="preserve">Ag100.1311U17</t>
  </si>
  <si>
    <t xml:space="preserve">GCCTTTACCAGAATACT</t>
  </si>
  <si>
    <t xml:space="preserve">Ag100.1632L15</t>
  </si>
  <si>
    <t xml:space="preserve">GTGAGCGGGTACAGC</t>
  </si>
  <si>
    <t xml:space="preserve">Ag101.257L18</t>
  </si>
  <si>
    <t xml:space="preserve">TACGGTACGGAATAGTGT</t>
  </si>
  <si>
    <t xml:space="preserve">Ag101.81U17</t>
  </si>
  <si>
    <t xml:space="preserve">GGTGTTTGGCGAATTGT</t>
  </si>
  <si>
    <t xml:space="preserve">Ag102.44U16</t>
  </si>
  <si>
    <t xml:space="preserve">ACGCCGCTGACGACAG</t>
  </si>
  <si>
    <t xml:space="preserve">Ag102.217L19</t>
  </si>
  <si>
    <t xml:space="preserve">CTAAATCTGGTGACTTGCC</t>
  </si>
  <si>
    <t xml:space="preserve">Ag103.1343U15</t>
  </si>
  <si>
    <t xml:space="preserve">TTGAAGAAGCAGCCC</t>
  </si>
  <si>
    <t xml:space="preserve">Ag103.1586L15</t>
  </si>
  <si>
    <t xml:space="preserve">CGGGAGGCGTATAGC</t>
  </si>
  <si>
    <t xml:space="preserve">Ag104.148U17</t>
  </si>
  <si>
    <t xml:space="preserve">GCGGACCCATCTCTTAA</t>
  </si>
  <si>
    <t xml:space="preserve">Ag104.587L16</t>
  </si>
  <si>
    <t xml:space="preserve">GTGAGCAGAGTGGGCG</t>
  </si>
  <si>
    <t xml:space="preserve">Ag105.14U18</t>
  </si>
  <si>
    <t xml:space="preserve">AGTCAGTTGCCTTCCGAC</t>
  </si>
  <si>
    <t xml:space="preserve">Ag105.189L21</t>
  </si>
  <si>
    <t xml:space="preserve">TTGCTAACAAACTTGGTAACT</t>
  </si>
  <si>
    <t xml:space="preserve">Ag106.81U17</t>
  </si>
  <si>
    <t xml:space="preserve">CGGCAATCCCATTATCG</t>
  </si>
  <si>
    <t xml:space="preserve">Ag106.272L17</t>
  </si>
  <si>
    <t xml:space="preserve">CACACGCTCGGTTTTCA</t>
  </si>
  <si>
    <t xml:space="preserve">Ag107.716L15</t>
  </si>
  <si>
    <t xml:space="preserve">GCCGTGTGCGTTCCC</t>
  </si>
  <si>
    <t xml:space="preserve">Ag107.398U17</t>
  </si>
  <si>
    <t xml:space="preserve">CGTACCCAGGACTTGAG</t>
  </si>
  <si>
    <t xml:space="preserve">Ag108.76U20</t>
  </si>
  <si>
    <t xml:space="preserve">CATGAAGAAGAACAAAAGAA</t>
  </si>
  <si>
    <t xml:space="preserve">Ag108.244L17</t>
  </si>
  <si>
    <t xml:space="preserve">ACTGTGTTGGCGTTTGC</t>
  </si>
  <si>
    <t xml:space="preserve">Ag109.12U19</t>
  </si>
  <si>
    <t xml:space="preserve">TTTATCAGCCATTTTTCTT</t>
  </si>
  <si>
    <t xml:space="preserve">Ag109.144L20</t>
  </si>
  <si>
    <t xml:space="preserve">GATTATGAACTTTGACAGTG</t>
  </si>
  <si>
    <t xml:space="preserve">Ag110.1U17</t>
  </si>
  <si>
    <t xml:space="preserve">ATGGATTTGCATTCAGT</t>
  </si>
  <si>
    <t xml:space="preserve">Ag110.146L15</t>
  </si>
  <si>
    <t xml:space="preserve">TGCGTTCGTGTGAAC</t>
  </si>
  <si>
    <t xml:space="preserve">Ag111.85U19</t>
  </si>
  <si>
    <t xml:space="preserve">TTTTACATGGAAATGCTGC</t>
  </si>
  <si>
    <t xml:space="preserve">Ag111.323L18</t>
  </si>
  <si>
    <t xml:space="preserve">ATTCGCTGATGCCCAGTT</t>
  </si>
  <si>
    <t xml:space="preserve">Ag112.512U18</t>
  </si>
  <si>
    <t xml:space="preserve">TAGTCATCTCCGTGCCAA</t>
  </si>
  <si>
    <t xml:space="preserve">Ag112.691L18</t>
  </si>
  <si>
    <t xml:space="preserve">GCTCTTGACAAAACCCGT</t>
  </si>
  <si>
    <t xml:space="preserve">Ag113.243U17</t>
  </si>
  <si>
    <t xml:space="preserve">TTACAGCGACGAAGCAA</t>
  </si>
  <si>
    <t xml:space="preserve">Ag113.398L16</t>
  </si>
  <si>
    <t xml:space="preserve">GCCAACTTGATGTGTG</t>
  </si>
  <si>
    <t xml:space="preserve">Ag114.119U17</t>
  </si>
  <si>
    <t xml:space="preserve">CGCCTCCTATGGATTTG</t>
  </si>
  <si>
    <t xml:space="preserve">Ag114.359L18</t>
  </si>
  <si>
    <t xml:space="preserve">GTGCGACGACGAAATCTC</t>
  </si>
  <si>
    <t xml:space="preserve">Ag115.51U20</t>
  </si>
  <si>
    <t xml:space="preserve">GAGCATAGAAAATCAACTTA</t>
  </si>
  <si>
    <t xml:space="preserve">Ag115.349L15</t>
  </si>
  <si>
    <t xml:space="preserve">CACCTGCGGGTTGGG</t>
  </si>
  <si>
    <t xml:space="preserve">Ag116.60U16</t>
  </si>
  <si>
    <t xml:space="preserve">ACAGAAATACGTCGTC</t>
  </si>
  <si>
    <t xml:space="preserve">Ag116.214L19</t>
  </si>
  <si>
    <t xml:space="preserve">ATTTTATTATGACACAAAT</t>
  </si>
  <si>
    <t xml:space="preserve">Ag117.825U19</t>
  </si>
  <si>
    <t xml:space="preserve">CGACGGCGAAGAAATAAAC</t>
  </si>
  <si>
    <t xml:space="preserve">Ag117.926L19</t>
  </si>
  <si>
    <t xml:space="preserve">GCATTGGCAACGGTAAGAT</t>
  </si>
  <si>
    <t xml:space="preserve">Ag118.16U15</t>
  </si>
  <si>
    <t xml:space="preserve">GTAGTGGAGGCGTGC</t>
  </si>
  <si>
    <t xml:space="preserve">Ag118.183L17</t>
  </si>
  <si>
    <t xml:space="preserve">TTTCTTCCATCAGTTGC</t>
  </si>
  <si>
    <t xml:space="preserve">Ag119.40U19</t>
  </si>
  <si>
    <t xml:space="preserve">TGTACGATCATAACATCTA</t>
  </si>
  <si>
    <t xml:space="preserve">Ag119.191L19</t>
  </si>
  <si>
    <t xml:space="preserve">TTGTAGTTTTCAAAATCCA</t>
  </si>
  <si>
    <t xml:space="preserve">Ag120.7U17</t>
  </si>
  <si>
    <t xml:space="preserve">CTGTTTTGGTTGCTTGC</t>
  </si>
  <si>
    <t xml:space="preserve">Ag120.172L17</t>
  </si>
  <si>
    <t xml:space="preserve">TGATCGTACAAATACGC</t>
  </si>
  <si>
    <t xml:space="preserve">Ag121.231U19</t>
  </si>
  <si>
    <t xml:space="preserve">CCGACGCAGAACCGAGGCA</t>
  </si>
  <si>
    <t xml:space="preserve">Ag121.663L16</t>
  </si>
  <si>
    <t xml:space="preserve">CGGAGGGTCGTTGAAC</t>
  </si>
  <si>
    <t xml:space="preserve">Ag122.72U19</t>
  </si>
  <si>
    <t xml:space="preserve">GACTCAAATTACAGAACTC</t>
  </si>
  <si>
    <t xml:space="preserve">Ag122.288l16</t>
  </si>
  <si>
    <t xml:space="preserve">GCACACTGGCGGACTT</t>
  </si>
  <si>
    <t xml:space="preserve">Ag123.1U17</t>
  </si>
  <si>
    <t xml:space="preserve">ATGGAGTTACCAAGCAA</t>
  </si>
  <si>
    <t xml:space="preserve">Ag123.203L16</t>
  </si>
  <si>
    <t xml:space="preserve">GCGGGATCGTAATGGG</t>
  </si>
  <si>
    <t xml:space="preserve">Ag124.901U17</t>
  </si>
  <si>
    <t xml:space="preserve">ATGCACATTCAGGAGGA</t>
  </si>
  <si>
    <t xml:space="preserve">Ag124.1180L15</t>
  </si>
  <si>
    <t xml:space="preserve">CGCAGAGTCCGTGTT</t>
  </si>
  <si>
    <t xml:space="preserve">Ag125.39U17</t>
  </si>
  <si>
    <t xml:space="preserve">GCCCGACAGTAGTCTAG</t>
  </si>
  <si>
    <t xml:space="preserve">Ag125.282L18</t>
  </si>
  <si>
    <t xml:space="preserve">GCTTTGACGGTGTAATAT</t>
  </si>
  <si>
    <t xml:space="preserve">Ag126.75U19</t>
  </si>
  <si>
    <t xml:space="preserve">GCAAGAGGTCAAATCAATC</t>
  </si>
  <si>
    <t xml:space="preserve">Ag126.265L18</t>
  </si>
  <si>
    <t xml:space="preserve">GGACAACAACCCGTTAAT</t>
  </si>
  <si>
    <t xml:space="preserve">Ag127.535U17</t>
  </si>
  <si>
    <t xml:space="preserve">GCCAAAGACACAATACT</t>
  </si>
  <si>
    <t xml:space="preserve">Ag127.713L15</t>
  </si>
  <si>
    <t xml:space="preserve">TGGTTATGCTGGACG</t>
  </si>
  <si>
    <t xml:space="preserve">Ag128.146U18</t>
  </si>
  <si>
    <t xml:space="preserve">TAAACCAACCAGAAGACG</t>
  </si>
  <si>
    <t xml:space="preserve">Ag128.264L18</t>
  </si>
  <si>
    <t xml:space="preserve">GCAAACGCCACCACAAAC</t>
  </si>
  <si>
    <t xml:space="preserve">Ag129.719U17</t>
  </si>
  <si>
    <t xml:space="preserve">TGGTAGCGGTGACGGTG</t>
  </si>
  <si>
    <t xml:space="preserve">Ag129.872L18</t>
  </si>
  <si>
    <t xml:space="preserve">GCGTTGCGTTGTAAGCGT</t>
  </si>
  <si>
    <t xml:space="preserve">Ag130.5U17</t>
  </si>
  <si>
    <t xml:space="preserve">AAACGCCCACAGTCATT</t>
  </si>
  <si>
    <t xml:space="preserve">Ag130.203L17</t>
  </si>
  <si>
    <t xml:space="preserve">GGGGTTGTAGTCAATTA</t>
  </si>
  <si>
    <t xml:space="preserve">Ag131.7U17</t>
  </si>
  <si>
    <t xml:space="preserve">AATTTCCAAAGCACAGC</t>
  </si>
  <si>
    <t xml:space="preserve">Ag131.191L18</t>
  </si>
  <si>
    <t xml:space="preserve">TGTTAGCAAGCGTCAAAA</t>
  </si>
  <si>
    <t xml:space="preserve">Ag132.19U19</t>
  </si>
  <si>
    <t xml:space="preserve">GTACGCATGGAGATTAAAT</t>
  </si>
  <si>
    <t xml:space="preserve">Ag132.224L18</t>
  </si>
  <si>
    <t xml:space="preserve">TTAACGGTCCTGAGTACG</t>
  </si>
  <si>
    <t xml:space="preserve">Ag133.3U17</t>
  </si>
  <si>
    <t xml:space="preserve">GTCCAAGCCTAGCATTT</t>
  </si>
  <si>
    <t xml:space="preserve">Ag133.233L15</t>
  </si>
  <si>
    <t xml:space="preserve">GTACCTCAGGTTCCG</t>
  </si>
  <si>
    <t xml:space="preserve">Ag134.246U16</t>
  </si>
  <si>
    <t xml:space="preserve">AACGGGTGTGGTGTCC</t>
  </si>
  <si>
    <t xml:space="preserve">Ag134.474L18</t>
  </si>
  <si>
    <t xml:space="preserve">CCCATGATAGTGTGTTCT</t>
  </si>
  <si>
    <t xml:space="preserve">Ag136.342U19</t>
  </si>
  <si>
    <t xml:space="preserve">CTTTGCCACCAACTATGTC</t>
  </si>
  <si>
    <t xml:space="preserve">Ag136.577L18</t>
  </si>
  <si>
    <t xml:space="preserve">AAACTCGAAACTGCCAGG</t>
  </si>
  <si>
    <t xml:space="preserve">Ag137.474U17</t>
  </si>
  <si>
    <t xml:space="preserve">GCTTTCGCACTGTTTGT</t>
  </si>
  <si>
    <t xml:space="preserve">Ag137.597L17</t>
  </si>
  <si>
    <t xml:space="preserve">TGATAAACCGCTGATCG</t>
  </si>
  <si>
    <t xml:space="preserve">Ag138.23U17</t>
  </si>
  <si>
    <t xml:space="preserve">CGCTGTCTTCGGACCAG</t>
  </si>
  <si>
    <t xml:space="preserve">Ag138.434L18</t>
  </si>
  <si>
    <t xml:space="preserve">AGCCATGATTGTTAGTGT</t>
  </si>
  <si>
    <t xml:space="preserve">Ag139.6U15</t>
  </si>
  <si>
    <t xml:space="preserve">TTACACCGATCCCGC</t>
  </si>
  <si>
    <t xml:space="preserve">Ag139.214L15</t>
  </si>
  <si>
    <t xml:space="preserve">ACGCATCGTCGCATT</t>
  </si>
  <si>
    <t xml:space="preserve">Ag140.504U18</t>
  </si>
  <si>
    <t xml:space="preserve">AACTCTGGCTGCGTCTAA</t>
  </si>
  <si>
    <t xml:space="preserve">Ag140.736L16</t>
  </si>
  <si>
    <t xml:space="preserve">GCGAATGGTCTAGCAA</t>
  </si>
  <si>
    <t xml:space="preserve">Ag141.97U15</t>
  </si>
  <si>
    <t xml:space="preserve">CCGCAGGGATACTTT</t>
  </si>
  <si>
    <t xml:space="preserve">Ag141.213L15</t>
  </si>
  <si>
    <t xml:space="preserve">ATGGGCACGCAAGTC</t>
  </si>
  <si>
    <t xml:space="preserve">Ag142.78U17</t>
  </si>
  <si>
    <t xml:space="preserve">CCAACCCGATGACGAAC</t>
  </si>
  <si>
    <t xml:space="preserve">Ag142.393L17</t>
  </si>
  <si>
    <t xml:space="preserve">GTCCCGAGTTGCTATGC</t>
  </si>
  <si>
    <t xml:space="preserve">Ag143.873U18</t>
  </si>
  <si>
    <t xml:space="preserve">CGACCAGGGCATAGAGAT</t>
  </si>
  <si>
    <t xml:space="preserve">Ag143.1097L18</t>
  </si>
  <si>
    <t xml:space="preserve">ACGAGCGATCTTGGTACA</t>
  </si>
  <si>
    <t xml:space="preserve">Ag144.248L15</t>
  </si>
  <si>
    <t xml:space="preserve">TGCCCTGAAACACGC</t>
  </si>
  <si>
    <t xml:space="preserve">Ag144.32U19</t>
  </si>
  <si>
    <t xml:space="preserve">ACAAAGTGTATCCCAACCC</t>
  </si>
  <si>
    <t xml:space="preserve">Ag145.172U17</t>
  </si>
  <si>
    <t xml:space="preserve">GCCCGTCGTTTGAGTTA</t>
  </si>
  <si>
    <t xml:space="preserve">Ag145.379L18</t>
  </si>
  <si>
    <t xml:space="preserve">TATACTTTCATGGAGGCG</t>
  </si>
  <si>
    <t xml:space="preserve">Ag146.13U18</t>
  </si>
  <si>
    <t xml:space="preserve">GCAATGCAAAAAAATTCA</t>
  </si>
  <si>
    <t xml:space="preserve">Ag146.119L17</t>
  </si>
  <si>
    <t xml:space="preserve">ATGTGCGGTAGTGTATT</t>
  </si>
  <si>
    <t xml:space="preserve">Ag147.443U16</t>
  </si>
  <si>
    <t xml:space="preserve">GCCTGTTCAATAGGGA</t>
  </si>
  <si>
    <t xml:space="preserve">Ag147.616L17</t>
  </si>
  <si>
    <t xml:space="preserve">AGCAACCTAGTTCCGTA</t>
  </si>
  <si>
    <t xml:space="preserve">Ag148.23U18</t>
  </si>
  <si>
    <t xml:space="preserve">ATGAAAGACAACGCAATC</t>
  </si>
  <si>
    <t xml:space="preserve">Ag148.169L17</t>
  </si>
  <si>
    <t xml:space="preserve">CAACTGCTGTTACACGG</t>
  </si>
  <si>
    <t xml:space="preserve">Ag149.69U16</t>
  </si>
  <si>
    <t xml:space="preserve">CAAAACTCAGCACGAG</t>
  </si>
  <si>
    <t xml:space="preserve">Ag149.157L18</t>
  </si>
  <si>
    <t xml:space="preserve">ACTGCACAACTCATTGGC</t>
  </si>
  <si>
    <t xml:space="preserve">Ag150.66U18</t>
  </si>
  <si>
    <t xml:space="preserve">TTCACCACCAGACAAAAC</t>
  </si>
  <si>
    <t xml:space="preserve">Ag150.167L18</t>
  </si>
  <si>
    <t xml:space="preserve">CCGTGTCATCACTTTCAT</t>
  </si>
  <si>
    <t xml:space="preserve">Ag151.377U17</t>
  </si>
  <si>
    <t xml:space="preserve">ACGCCACAGGATACGTT</t>
  </si>
  <si>
    <t xml:space="preserve">Ag151.579L20</t>
  </si>
  <si>
    <t xml:space="preserve">AAAGTTTGTAGGTTAGCACG</t>
  </si>
  <si>
    <t xml:space="preserve">Ag152.43U18</t>
  </si>
  <si>
    <t xml:space="preserve">AATAACAACGCACACAAC</t>
  </si>
  <si>
    <t xml:space="preserve">Ag152.257L18</t>
  </si>
  <si>
    <t xml:space="preserve">AGTTACGCATACGCATTA</t>
  </si>
  <si>
    <t xml:space="preserve">*Taking as an example the primer Ag152.43U17, the meaning of primer names is: Ag 152, ORF number to which the primer was designed; 43, the start location on its respective ORF number; U, means that it is the upper primer (forward) (lower primer (reverse) was represented by L); 17, primer size (in bp)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07" activeCellId="0" sqref="D307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10.42"/>
    <col collapsed="false" customWidth="true" hidden="false" outlineLevel="0" max="2" min="2" style="1" width="9.85"/>
    <col collapsed="false" customWidth="true" hidden="false" outlineLevel="0" max="3" min="3" style="2" width="13.56"/>
    <col collapsed="false" customWidth="true" hidden="false" outlineLevel="0" max="4" min="4" style="2" width="25.28"/>
    <col collapsed="false" customWidth="true" hidden="false" outlineLevel="0" max="5" min="5" style="2" width="12.13"/>
    <col collapsed="false" customWidth="true" hidden="false" outlineLevel="0" max="6" min="6" style="2" width="22.28"/>
    <col collapsed="false" customWidth="false" hidden="false" outlineLevel="0" max="257" min="7" style="2" width="10.7"/>
  </cols>
  <sheetData>
    <row r="1" customFormat="false" ht="14" hidden="false" customHeight="true" outlineLevel="0" collapsed="false">
      <c r="A1" s="3" t="s">
        <v>0</v>
      </c>
      <c r="B1" s="3"/>
      <c r="C1" s="3"/>
      <c r="D1" s="3"/>
    </row>
    <row r="2" customFormat="false" ht="14" hidden="false" customHeight="true" outlineLevel="0" collapsed="false">
      <c r="A2" s="4" t="s">
        <v>1</v>
      </c>
      <c r="B2" s="4"/>
      <c r="C2" s="4"/>
      <c r="D2" s="4"/>
    </row>
    <row r="3" s="1" customFormat="true" ht="14" hidden="false" customHeight="true" outlineLevel="0" collapsed="false">
      <c r="A3" s="5" t="s">
        <v>2</v>
      </c>
      <c r="B3" s="5" t="s">
        <v>3</v>
      </c>
      <c r="C3" s="5" t="s">
        <v>4</v>
      </c>
      <c r="D3" s="5" t="s">
        <v>5</v>
      </c>
    </row>
    <row r="4" customFormat="false" ht="14" hidden="false" customHeight="true" outlineLevel="0" collapsed="false">
      <c r="A4" s="1" t="n">
        <v>1</v>
      </c>
      <c r="B4" s="1" t="s">
        <v>6</v>
      </c>
      <c r="C4" s="2" t="s">
        <v>7</v>
      </c>
      <c r="D4" s="2" t="s">
        <v>8</v>
      </c>
    </row>
    <row r="5" customFormat="false" ht="14" hidden="false" customHeight="true" outlineLevel="0" collapsed="false">
      <c r="A5" s="1" t="n">
        <f aca="false">A4</f>
        <v>1</v>
      </c>
      <c r="B5" s="1" t="s">
        <v>9</v>
      </c>
      <c r="C5" s="2" t="s">
        <v>10</v>
      </c>
      <c r="D5" s="2" t="s">
        <v>11</v>
      </c>
    </row>
    <row r="6" customFormat="false" ht="14" hidden="false" customHeight="true" outlineLevel="0" collapsed="false">
      <c r="A6" s="1" t="n">
        <v>2</v>
      </c>
      <c r="B6" s="1" t="s">
        <v>6</v>
      </c>
      <c r="C6" s="2" t="s">
        <v>12</v>
      </c>
      <c r="D6" s="2" t="s">
        <v>13</v>
      </c>
    </row>
    <row r="7" customFormat="false" ht="14" hidden="false" customHeight="true" outlineLevel="0" collapsed="false">
      <c r="A7" s="1" t="n">
        <f aca="false">A6</f>
        <v>2</v>
      </c>
      <c r="B7" s="1" t="s">
        <v>9</v>
      </c>
      <c r="C7" s="2" t="s">
        <v>14</v>
      </c>
      <c r="D7" s="2" t="s">
        <v>15</v>
      </c>
    </row>
    <row r="8" customFormat="false" ht="14" hidden="false" customHeight="true" outlineLevel="0" collapsed="false">
      <c r="A8" s="1" t="n">
        <v>3</v>
      </c>
      <c r="B8" s="1" t="s">
        <v>6</v>
      </c>
      <c r="C8" s="2" t="s">
        <v>16</v>
      </c>
      <c r="D8" s="2" t="s">
        <v>17</v>
      </c>
    </row>
    <row r="9" customFormat="false" ht="14" hidden="false" customHeight="true" outlineLevel="0" collapsed="false">
      <c r="A9" s="1" t="n">
        <f aca="false">A8</f>
        <v>3</v>
      </c>
      <c r="B9" s="1" t="s">
        <v>9</v>
      </c>
      <c r="C9" s="2" t="s">
        <v>18</v>
      </c>
      <c r="D9" s="2" t="s">
        <v>19</v>
      </c>
    </row>
    <row r="10" customFormat="false" ht="14" hidden="false" customHeight="true" outlineLevel="0" collapsed="false">
      <c r="A10" s="1" t="n">
        <v>4</v>
      </c>
      <c r="B10" s="1" t="s">
        <v>6</v>
      </c>
      <c r="C10" s="2" t="s">
        <v>20</v>
      </c>
      <c r="D10" s="2" t="s">
        <v>21</v>
      </c>
    </row>
    <row r="11" customFormat="false" ht="14" hidden="false" customHeight="true" outlineLevel="0" collapsed="false">
      <c r="A11" s="1" t="n">
        <f aca="false">A10</f>
        <v>4</v>
      </c>
      <c r="B11" s="1" t="s">
        <v>9</v>
      </c>
      <c r="C11" s="2" t="s">
        <v>22</v>
      </c>
      <c r="D11" s="2" t="s">
        <v>23</v>
      </c>
    </row>
    <row r="12" customFormat="false" ht="14" hidden="false" customHeight="true" outlineLevel="0" collapsed="false">
      <c r="A12" s="1" t="n">
        <v>5</v>
      </c>
      <c r="B12" s="1" t="s">
        <v>6</v>
      </c>
      <c r="C12" s="2" t="s">
        <v>24</v>
      </c>
      <c r="D12" s="2" t="s">
        <v>25</v>
      </c>
    </row>
    <row r="13" customFormat="false" ht="14" hidden="false" customHeight="true" outlineLevel="0" collapsed="false">
      <c r="A13" s="1" t="n">
        <f aca="false">A12</f>
        <v>5</v>
      </c>
      <c r="B13" s="1" t="s">
        <v>9</v>
      </c>
      <c r="C13" s="2" t="s">
        <v>26</v>
      </c>
      <c r="D13" s="2" t="s">
        <v>27</v>
      </c>
    </row>
    <row r="14" customFormat="false" ht="14" hidden="false" customHeight="true" outlineLevel="0" collapsed="false">
      <c r="A14" s="1" t="n">
        <v>6</v>
      </c>
      <c r="B14" s="1" t="s">
        <v>6</v>
      </c>
      <c r="C14" s="2" t="s">
        <v>28</v>
      </c>
      <c r="D14" s="2" t="s">
        <v>29</v>
      </c>
    </row>
    <row r="15" customFormat="false" ht="14" hidden="false" customHeight="true" outlineLevel="0" collapsed="false">
      <c r="A15" s="1" t="n">
        <f aca="false">A14</f>
        <v>6</v>
      </c>
      <c r="B15" s="1" t="s">
        <v>9</v>
      </c>
      <c r="C15" s="2" t="s">
        <v>30</v>
      </c>
      <c r="D15" s="2" t="s">
        <v>31</v>
      </c>
    </row>
    <row r="16" customFormat="false" ht="14" hidden="false" customHeight="true" outlineLevel="0" collapsed="false">
      <c r="A16" s="1" t="n">
        <v>7</v>
      </c>
      <c r="B16" s="1" t="s">
        <v>6</v>
      </c>
      <c r="C16" s="2" t="s">
        <v>32</v>
      </c>
      <c r="D16" s="2" t="s">
        <v>33</v>
      </c>
    </row>
    <row r="17" customFormat="false" ht="14" hidden="false" customHeight="true" outlineLevel="0" collapsed="false">
      <c r="A17" s="1" t="n">
        <f aca="false">A16</f>
        <v>7</v>
      </c>
      <c r="B17" s="1" t="s">
        <v>9</v>
      </c>
      <c r="C17" s="2" t="s">
        <v>34</v>
      </c>
      <c r="D17" s="2" t="s">
        <v>35</v>
      </c>
    </row>
    <row r="18" customFormat="false" ht="14" hidden="false" customHeight="true" outlineLevel="0" collapsed="false">
      <c r="A18" s="1" t="n">
        <v>8</v>
      </c>
      <c r="B18" s="1" t="s">
        <v>6</v>
      </c>
      <c r="C18" s="2" t="s">
        <v>36</v>
      </c>
      <c r="D18" s="2" t="s">
        <v>37</v>
      </c>
    </row>
    <row r="19" customFormat="false" ht="14" hidden="false" customHeight="true" outlineLevel="0" collapsed="false">
      <c r="A19" s="1" t="n">
        <f aca="false">A18</f>
        <v>8</v>
      </c>
      <c r="B19" s="1" t="s">
        <v>9</v>
      </c>
      <c r="C19" s="2" t="s">
        <v>38</v>
      </c>
      <c r="D19" s="2" t="s">
        <v>39</v>
      </c>
    </row>
    <row r="20" customFormat="false" ht="14" hidden="false" customHeight="true" outlineLevel="0" collapsed="false">
      <c r="A20" s="1" t="n">
        <v>9</v>
      </c>
      <c r="B20" s="1" t="s">
        <v>6</v>
      </c>
      <c r="C20" s="2" t="s">
        <v>40</v>
      </c>
      <c r="D20" s="2" t="s">
        <v>41</v>
      </c>
    </row>
    <row r="21" customFormat="false" ht="14" hidden="false" customHeight="true" outlineLevel="0" collapsed="false">
      <c r="A21" s="1" t="n">
        <f aca="false">A20</f>
        <v>9</v>
      </c>
      <c r="B21" s="1" t="s">
        <v>9</v>
      </c>
      <c r="C21" s="2" t="s">
        <v>42</v>
      </c>
      <c r="D21" s="2" t="s">
        <v>43</v>
      </c>
    </row>
    <row r="22" customFormat="false" ht="14" hidden="false" customHeight="true" outlineLevel="0" collapsed="false">
      <c r="A22" s="1" t="n">
        <v>10</v>
      </c>
      <c r="B22" s="1" t="s">
        <v>6</v>
      </c>
      <c r="C22" s="2" t="s">
        <v>44</v>
      </c>
      <c r="D22" s="2" t="s">
        <v>45</v>
      </c>
    </row>
    <row r="23" customFormat="false" ht="14" hidden="false" customHeight="true" outlineLevel="0" collapsed="false">
      <c r="A23" s="1" t="n">
        <f aca="false">A22</f>
        <v>10</v>
      </c>
      <c r="B23" s="1" t="s">
        <v>9</v>
      </c>
      <c r="C23" s="2" t="s">
        <v>46</v>
      </c>
      <c r="D23" s="2" t="s">
        <v>47</v>
      </c>
    </row>
    <row r="24" customFormat="false" ht="14" hidden="false" customHeight="true" outlineLevel="0" collapsed="false">
      <c r="A24" s="1" t="n">
        <v>11</v>
      </c>
      <c r="B24" s="1" t="s">
        <v>6</v>
      </c>
      <c r="C24" s="2" t="s">
        <v>48</v>
      </c>
      <c r="D24" s="2" t="s">
        <v>49</v>
      </c>
    </row>
    <row r="25" customFormat="false" ht="14" hidden="false" customHeight="true" outlineLevel="0" collapsed="false">
      <c r="A25" s="1" t="n">
        <f aca="false">A24</f>
        <v>11</v>
      </c>
      <c r="B25" s="1" t="s">
        <v>9</v>
      </c>
      <c r="C25" s="2" t="s">
        <v>50</v>
      </c>
      <c r="D25" s="2" t="s">
        <v>51</v>
      </c>
    </row>
    <row r="26" customFormat="false" ht="14" hidden="false" customHeight="true" outlineLevel="0" collapsed="false">
      <c r="A26" s="1" t="n">
        <v>12</v>
      </c>
      <c r="B26" s="1" t="s">
        <v>6</v>
      </c>
      <c r="C26" s="2" t="s">
        <v>52</v>
      </c>
      <c r="D26" s="2" t="s">
        <v>53</v>
      </c>
    </row>
    <row r="27" customFormat="false" ht="14" hidden="false" customHeight="true" outlineLevel="0" collapsed="false">
      <c r="A27" s="1" t="n">
        <f aca="false">A26</f>
        <v>12</v>
      </c>
      <c r="B27" s="1" t="s">
        <v>9</v>
      </c>
      <c r="C27" s="2" t="s">
        <v>54</v>
      </c>
      <c r="D27" s="2" t="s">
        <v>55</v>
      </c>
    </row>
    <row r="28" customFormat="false" ht="14" hidden="false" customHeight="true" outlineLevel="0" collapsed="false">
      <c r="A28" s="1" t="n">
        <v>13</v>
      </c>
      <c r="B28" s="1" t="s">
        <v>6</v>
      </c>
      <c r="C28" s="2" t="s">
        <v>56</v>
      </c>
      <c r="D28" s="2" t="s">
        <v>57</v>
      </c>
    </row>
    <row r="29" customFormat="false" ht="14" hidden="false" customHeight="true" outlineLevel="0" collapsed="false">
      <c r="A29" s="1" t="n">
        <f aca="false">A28</f>
        <v>13</v>
      </c>
      <c r="B29" s="1" t="s">
        <v>9</v>
      </c>
      <c r="C29" s="2" t="s">
        <v>58</v>
      </c>
      <c r="D29" s="2" t="s">
        <v>59</v>
      </c>
    </row>
    <row r="30" customFormat="false" ht="14" hidden="false" customHeight="true" outlineLevel="0" collapsed="false">
      <c r="A30" s="1" t="n">
        <v>14</v>
      </c>
      <c r="B30" s="1" t="s">
        <v>6</v>
      </c>
      <c r="C30" s="2" t="s">
        <v>60</v>
      </c>
      <c r="D30" s="2" t="s">
        <v>61</v>
      </c>
    </row>
    <row r="31" customFormat="false" ht="14" hidden="false" customHeight="true" outlineLevel="0" collapsed="false">
      <c r="A31" s="1" t="n">
        <f aca="false">A30</f>
        <v>14</v>
      </c>
      <c r="B31" s="1" t="s">
        <v>9</v>
      </c>
      <c r="C31" s="2" t="s">
        <v>62</v>
      </c>
      <c r="D31" s="2" t="s">
        <v>63</v>
      </c>
    </row>
    <row r="32" customFormat="false" ht="14" hidden="false" customHeight="true" outlineLevel="0" collapsed="false">
      <c r="A32" s="1" t="n">
        <v>15</v>
      </c>
      <c r="B32" s="1" t="s">
        <v>6</v>
      </c>
      <c r="C32" s="2" t="s">
        <v>64</v>
      </c>
      <c r="D32" s="2" t="s">
        <v>65</v>
      </c>
    </row>
    <row r="33" customFormat="false" ht="14" hidden="false" customHeight="true" outlineLevel="0" collapsed="false">
      <c r="A33" s="1" t="n">
        <f aca="false">A32</f>
        <v>15</v>
      </c>
      <c r="B33" s="1" t="s">
        <v>9</v>
      </c>
      <c r="C33" s="2" t="s">
        <v>66</v>
      </c>
      <c r="D33" s="2" t="s">
        <v>67</v>
      </c>
    </row>
    <row r="34" customFormat="false" ht="14" hidden="false" customHeight="true" outlineLevel="0" collapsed="false">
      <c r="A34" s="1" t="n">
        <v>16</v>
      </c>
      <c r="B34" s="1" t="s">
        <v>6</v>
      </c>
      <c r="C34" s="2" t="s">
        <v>68</v>
      </c>
      <c r="D34" s="2" t="s">
        <v>69</v>
      </c>
    </row>
    <row r="35" customFormat="false" ht="14" hidden="false" customHeight="true" outlineLevel="0" collapsed="false">
      <c r="A35" s="1" t="n">
        <f aca="false">A34</f>
        <v>16</v>
      </c>
      <c r="B35" s="1" t="s">
        <v>9</v>
      </c>
      <c r="C35" s="2" t="s">
        <v>70</v>
      </c>
      <c r="D35" s="2" t="s">
        <v>71</v>
      </c>
    </row>
    <row r="36" customFormat="false" ht="14" hidden="false" customHeight="true" outlineLevel="0" collapsed="false">
      <c r="A36" s="1" t="n">
        <v>17</v>
      </c>
      <c r="B36" s="1" t="s">
        <v>6</v>
      </c>
      <c r="C36" s="2" t="s">
        <v>72</v>
      </c>
      <c r="D36" s="2" t="s">
        <v>73</v>
      </c>
    </row>
    <row r="37" customFormat="false" ht="14" hidden="false" customHeight="true" outlineLevel="0" collapsed="false">
      <c r="A37" s="1" t="n">
        <f aca="false">A36</f>
        <v>17</v>
      </c>
      <c r="B37" s="1" t="s">
        <v>9</v>
      </c>
      <c r="C37" s="2" t="s">
        <v>74</v>
      </c>
      <c r="D37" s="2" t="s">
        <v>75</v>
      </c>
    </row>
    <row r="38" customFormat="false" ht="14" hidden="false" customHeight="true" outlineLevel="0" collapsed="false">
      <c r="A38" s="1" t="n">
        <v>18</v>
      </c>
      <c r="B38" s="1" t="s">
        <v>6</v>
      </c>
      <c r="C38" s="2" t="s">
        <v>76</v>
      </c>
      <c r="D38" s="2" t="s">
        <v>77</v>
      </c>
    </row>
    <row r="39" customFormat="false" ht="14" hidden="false" customHeight="true" outlineLevel="0" collapsed="false">
      <c r="A39" s="1" t="n">
        <f aca="false">A38</f>
        <v>18</v>
      </c>
      <c r="B39" s="1" t="s">
        <v>9</v>
      </c>
      <c r="C39" s="2" t="s">
        <v>78</v>
      </c>
      <c r="D39" s="2" t="s">
        <v>79</v>
      </c>
    </row>
    <row r="40" customFormat="false" ht="14" hidden="false" customHeight="true" outlineLevel="0" collapsed="false">
      <c r="A40" s="1" t="n">
        <v>19</v>
      </c>
      <c r="B40" s="1" t="s">
        <v>6</v>
      </c>
      <c r="C40" s="2" t="s">
        <v>80</v>
      </c>
      <c r="D40" s="2" t="s">
        <v>81</v>
      </c>
    </row>
    <row r="41" customFormat="false" ht="14" hidden="false" customHeight="true" outlineLevel="0" collapsed="false">
      <c r="A41" s="1" t="n">
        <f aca="false">A40</f>
        <v>19</v>
      </c>
      <c r="B41" s="1" t="s">
        <v>9</v>
      </c>
      <c r="C41" s="2" t="s">
        <v>82</v>
      </c>
      <c r="D41" s="2" t="s">
        <v>83</v>
      </c>
    </row>
    <row r="42" customFormat="false" ht="14" hidden="false" customHeight="true" outlineLevel="0" collapsed="false">
      <c r="A42" s="1" t="n">
        <v>20</v>
      </c>
      <c r="B42" s="1" t="s">
        <v>6</v>
      </c>
      <c r="C42" s="2" t="s">
        <v>84</v>
      </c>
      <c r="D42" s="2" t="s">
        <v>85</v>
      </c>
    </row>
    <row r="43" customFormat="false" ht="14" hidden="false" customHeight="true" outlineLevel="0" collapsed="false">
      <c r="A43" s="1" t="n">
        <f aca="false">A42</f>
        <v>20</v>
      </c>
      <c r="B43" s="1" t="s">
        <v>9</v>
      </c>
      <c r="C43" s="2" t="s">
        <v>86</v>
      </c>
      <c r="D43" s="2" t="s">
        <v>87</v>
      </c>
    </row>
    <row r="44" customFormat="false" ht="14" hidden="false" customHeight="true" outlineLevel="0" collapsed="false">
      <c r="A44" s="1" t="n">
        <v>21</v>
      </c>
      <c r="B44" s="1" t="s">
        <v>6</v>
      </c>
      <c r="C44" s="2" t="s">
        <v>88</v>
      </c>
      <c r="D44" s="2" t="s">
        <v>89</v>
      </c>
    </row>
    <row r="45" customFormat="false" ht="14" hidden="false" customHeight="true" outlineLevel="0" collapsed="false">
      <c r="A45" s="1" t="n">
        <f aca="false">A44</f>
        <v>21</v>
      </c>
      <c r="B45" s="1" t="s">
        <v>9</v>
      </c>
      <c r="C45" s="2" t="s">
        <v>90</v>
      </c>
      <c r="D45" s="2" t="s">
        <v>91</v>
      </c>
    </row>
    <row r="46" customFormat="false" ht="14" hidden="false" customHeight="true" outlineLevel="0" collapsed="false">
      <c r="A46" s="1" t="n">
        <v>22</v>
      </c>
      <c r="B46" s="1" t="s">
        <v>6</v>
      </c>
      <c r="C46" s="2" t="s">
        <v>92</v>
      </c>
      <c r="D46" s="2" t="s">
        <v>93</v>
      </c>
    </row>
    <row r="47" customFormat="false" ht="14" hidden="false" customHeight="true" outlineLevel="0" collapsed="false">
      <c r="A47" s="1" t="n">
        <f aca="false">A46</f>
        <v>22</v>
      </c>
      <c r="B47" s="1" t="s">
        <v>9</v>
      </c>
      <c r="C47" s="2" t="s">
        <v>94</v>
      </c>
      <c r="D47" s="2" t="s">
        <v>95</v>
      </c>
    </row>
    <row r="48" customFormat="false" ht="14" hidden="false" customHeight="true" outlineLevel="0" collapsed="false">
      <c r="A48" s="1" t="n">
        <v>23</v>
      </c>
      <c r="B48" s="1" t="s">
        <v>6</v>
      </c>
      <c r="C48" s="2" t="s">
        <v>96</v>
      </c>
      <c r="D48" s="2" t="s">
        <v>97</v>
      </c>
    </row>
    <row r="49" customFormat="false" ht="14" hidden="false" customHeight="true" outlineLevel="0" collapsed="false">
      <c r="A49" s="1" t="n">
        <f aca="false">A48</f>
        <v>23</v>
      </c>
      <c r="B49" s="1" t="s">
        <v>9</v>
      </c>
      <c r="C49" s="2" t="s">
        <v>98</v>
      </c>
      <c r="D49" s="2" t="s">
        <v>99</v>
      </c>
    </row>
    <row r="50" customFormat="false" ht="14" hidden="false" customHeight="true" outlineLevel="0" collapsed="false">
      <c r="A50" s="6" t="n">
        <v>24</v>
      </c>
      <c r="B50" s="6" t="s">
        <v>6</v>
      </c>
      <c r="C50" s="7" t="s">
        <v>100</v>
      </c>
      <c r="D50" s="7" t="s">
        <v>101</v>
      </c>
    </row>
    <row r="51" customFormat="false" ht="27.75" hidden="false" customHeight="true" outlineLevel="0" collapsed="false">
      <c r="A51" s="1" t="n">
        <f aca="false">A50</f>
        <v>24</v>
      </c>
      <c r="B51" s="1" t="s">
        <v>9</v>
      </c>
      <c r="C51" s="2" t="s">
        <v>102</v>
      </c>
      <c r="D51" s="2" t="s">
        <v>103</v>
      </c>
    </row>
    <row r="52" s="1" customFormat="true" ht="14" hidden="false" customHeight="true" outlineLevel="0" collapsed="false">
      <c r="A52" s="1" t="n">
        <v>25</v>
      </c>
      <c r="B52" s="1" t="s">
        <v>6</v>
      </c>
      <c r="C52" s="2" t="s">
        <v>104</v>
      </c>
      <c r="D52" s="2" t="s">
        <v>105</v>
      </c>
    </row>
    <row r="53" customFormat="false" ht="14" hidden="false" customHeight="true" outlineLevel="0" collapsed="false">
      <c r="A53" s="1" t="n">
        <f aca="false">A52</f>
        <v>25</v>
      </c>
      <c r="B53" s="1" t="s">
        <v>9</v>
      </c>
      <c r="C53" s="2" t="s">
        <v>106</v>
      </c>
      <c r="D53" s="2" t="s">
        <v>107</v>
      </c>
    </row>
    <row r="54" customFormat="false" ht="14" hidden="false" customHeight="true" outlineLevel="0" collapsed="false">
      <c r="A54" s="1" t="n">
        <v>26</v>
      </c>
      <c r="B54" s="1" t="s">
        <v>6</v>
      </c>
      <c r="C54" s="2" t="s">
        <v>108</v>
      </c>
      <c r="D54" s="2" t="s">
        <v>109</v>
      </c>
    </row>
    <row r="55" customFormat="false" ht="14" hidden="false" customHeight="true" outlineLevel="0" collapsed="false">
      <c r="A55" s="1" t="n">
        <f aca="false">A54</f>
        <v>26</v>
      </c>
      <c r="B55" s="1" t="s">
        <v>9</v>
      </c>
      <c r="C55" s="2" t="s">
        <v>110</v>
      </c>
      <c r="D55" s="2" t="s">
        <v>111</v>
      </c>
    </row>
    <row r="56" customFormat="false" ht="14" hidden="false" customHeight="true" outlineLevel="0" collapsed="false">
      <c r="A56" s="1" t="n">
        <v>27</v>
      </c>
      <c r="B56" s="1" t="s">
        <v>6</v>
      </c>
      <c r="C56" s="2" t="s">
        <v>112</v>
      </c>
      <c r="D56" s="2" t="s">
        <v>113</v>
      </c>
    </row>
    <row r="57" customFormat="false" ht="14" hidden="false" customHeight="true" outlineLevel="0" collapsed="false">
      <c r="A57" s="1" t="n">
        <f aca="false">A56</f>
        <v>27</v>
      </c>
      <c r="B57" s="1" t="s">
        <v>9</v>
      </c>
      <c r="C57" s="2" t="s">
        <v>114</v>
      </c>
      <c r="D57" s="2" t="s">
        <v>115</v>
      </c>
    </row>
    <row r="58" customFormat="false" ht="14" hidden="false" customHeight="true" outlineLevel="0" collapsed="false">
      <c r="A58" s="1" t="n">
        <v>28</v>
      </c>
      <c r="B58" s="1" t="s">
        <v>6</v>
      </c>
      <c r="C58" s="2" t="s">
        <v>116</v>
      </c>
      <c r="D58" s="2" t="s">
        <v>117</v>
      </c>
    </row>
    <row r="59" customFormat="false" ht="14" hidden="false" customHeight="true" outlineLevel="0" collapsed="false">
      <c r="A59" s="1" t="n">
        <f aca="false">A58</f>
        <v>28</v>
      </c>
      <c r="B59" s="1" t="s">
        <v>9</v>
      </c>
      <c r="C59" s="2" t="s">
        <v>118</v>
      </c>
      <c r="D59" s="2" t="s">
        <v>119</v>
      </c>
    </row>
    <row r="60" customFormat="false" ht="14" hidden="false" customHeight="true" outlineLevel="0" collapsed="false">
      <c r="A60" s="1" t="n">
        <v>29</v>
      </c>
      <c r="B60" s="1" t="s">
        <v>6</v>
      </c>
      <c r="C60" s="2" t="s">
        <v>120</v>
      </c>
      <c r="D60" s="2" t="s">
        <v>121</v>
      </c>
    </row>
    <row r="61" customFormat="false" ht="14" hidden="false" customHeight="true" outlineLevel="0" collapsed="false">
      <c r="A61" s="1" t="n">
        <f aca="false">A60</f>
        <v>29</v>
      </c>
      <c r="B61" s="1" t="s">
        <v>9</v>
      </c>
      <c r="C61" s="2" t="s">
        <v>122</v>
      </c>
      <c r="D61" s="2" t="s">
        <v>123</v>
      </c>
    </row>
    <row r="62" customFormat="false" ht="14" hidden="false" customHeight="true" outlineLevel="0" collapsed="false">
      <c r="A62" s="1" t="n">
        <v>30</v>
      </c>
      <c r="B62" s="1" t="s">
        <v>6</v>
      </c>
      <c r="C62" s="2" t="s">
        <v>124</v>
      </c>
      <c r="D62" s="2" t="s">
        <v>125</v>
      </c>
    </row>
    <row r="63" customFormat="false" ht="14" hidden="false" customHeight="true" outlineLevel="0" collapsed="false">
      <c r="A63" s="1" t="n">
        <f aca="false">A62</f>
        <v>30</v>
      </c>
      <c r="B63" s="1" t="s">
        <v>9</v>
      </c>
      <c r="C63" s="2" t="s">
        <v>126</v>
      </c>
      <c r="D63" s="2" t="s">
        <v>127</v>
      </c>
    </row>
    <row r="64" customFormat="false" ht="14" hidden="false" customHeight="true" outlineLevel="0" collapsed="false">
      <c r="A64" s="1" t="n">
        <v>31</v>
      </c>
      <c r="B64" s="1" t="s">
        <v>6</v>
      </c>
      <c r="C64" s="2" t="s">
        <v>128</v>
      </c>
      <c r="D64" s="2" t="s">
        <v>129</v>
      </c>
    </row>
    <row r="65" customFormat="false" ht="14" hidden="false" customHeight="true" outlineLevel="0" collapsed="false">
      <c r="A65" s="1" t="n">
        <f aca="false">A64</f>
        <v>31</v>
      </c>
      <c r="B65" s="1" t="s">
        <v>9</v>
      </c>
      <c r="C65" s="2" t="s">
        <v>130</v>
      </c>
      <c r="D65" s="2" t="s">
        <v>131</v>
      </c>
    </row>
    <row r="66" customFormat="false" ht="14" hidden="false" customHeight="true" outlineLevel="0" collapsed="false">
      <c r="A66" s="1" t="n">
        <v>32</v>
      </c>
      <c r="B66" s="1" t="s">
        <v>6</v>
      </c>
      <c r="C66" s="2" t="s">
        <v>132</v>
      </c>
      <c r="D66" s="2" t="s">
        <v>133</v>
      </c>
    </row>
    <row r="67" customFormat="false" ht="14" hidden="false" customHeight="true" outlineLevel="0" collapsed="false">
      <c r="A67" s="1" t="n">
        <f aca="false">A66</f>
        <v>32</v>
      </c>
      <c r="B67" s="1" t="s">
        <v>9</v>
      </c>
      <c r="C67" s="2" t="s">
        <v>134</v>
      </c>
      <c r="D67" s="2" t="s">
        <v>135</v>
      </c>
    </row>
    <row r="68" customFormat="false" ht="14" hidden="false" customHeight="true" outlineLevel="0" collapsed="false">
      <c r="A68" s="1" t="n">
        <v>33</v>
      </c>
      <c r="B68" s="1" t="s">
        <v>6</v>
      </c>
      <c r="C68" s="2" t="s">
        <v>136</v>
      </c>
      <c r="D68" s="2" t="s">
        <v>137</v>
      </c>
    </row>
    <row r="69" customFormat="false" ht="14" hidden="false" customHeight="true" outlineLevel="0" collapsed="false">
      <c r="A69" s="1" t="n">
        <f aca="false">A68</f>
        <v>33</v>
      </c>
      <c r="B69" s="1" t="s">
        <v>9</v>
      </c>
      <c r="C69" s="2" t="s">
        <v>138</v>
      </c>
      <c r="D69" s="2" t="s">
        <v>139</v>
      </c>
    </row>
    <row r="70" customFormat="false" ht="14" hidden="false" customHeight="true" outlineLevel="0" collapsed="false">
      <c r="A70" s="1" t="n">
        <v>34</v>
      </c>
      <c r="B70" s="1" t="s">
        <v>6</v>
      </c>
      <c r="C70" s="2" t="s">
        <v>140</v>
      </c>
      <c r="D70" s="2" t="s">
        <v>141</v>
      </c>
    </row>
    <row r="71" customFormat="false" ht="14" hidden="false" customHeight="true" outlineLevel="0" collapsed="false">
      <c r="A71" s="1" t="n">
        <f aca="false">A70</f>
        <v>34</v>
      </c>
      <c r="B71" s="1" t="s">
        <v>9</v>
      </c>
      <c r="C71" s="2" t="s">
        <v>142</v>
      </c>
      <c r="D71" s="2" t="s">
        <v>143</v>
      </c>
    </row>
    <row r="72" customFormat="false" ht="14" hidden="false" customHeight="true" outlineLevel="0" collapsed="false">
      <c r="A72" s="1" t="n">
        <v>35</v>
      </c>
      <c r="B72" s="1" t="s">
        <v>6</v>
      </c>
      <c r="C72" s="2" t="s">
        <v>144</v>
      </c>
      <c r="D72" s="2" t="s">
        <v>145</v>
      </c>
    </row>
    <row r="73" customFormat="false" ht="14" hidden="false" customHeight="true" outlineLevel="0" collapsed="false">
      <c r="A73" s="1" t="n">
        <f aca="false">A72</f>
        <v>35</v>
      </c>
      <c r="B73" s="1" t="s">
        <v>9</v>
      </c>
      <c r="C73" s="2" t="s">
        <v>146</v>
      </c>
      <c r="D73" s="2" t="s">
        <v>147</v>
      </c>
    </row>
    <row r="74" customFormat="false" ht="14" hidden="false" customHeight="true" outlineLevel="0" collapsed="false">
      <c r="A74" s="1" t="n">
        <v>36</v>
      </c>
      <c r="B74" s="1" t="s">
        <v>6</v>
      </c>
      <c r="C74" s="2" t="s">
        <v>148</v>
      </c>
      <c r="D74" s="2" t="s">
        <v>149</v>
      </c>
    </row>
    <row r="75" customFormat="false" ht="14" hidden="false" customHeight="true" outlineLevel="0" collapsed="false">
      <c r="A75" s="1" t="n">
        <f aca="false">A74</f>
        <v>36</v>
      </c>
      <c r="B75" s="1" t="s">
        <v>9</v>
      </c>
      <c r="C75" s="2" t="s">
        <v>150</v>
      </c>
      <c r="D75" s="2" t="s">
        <v>151</v>
      </c>
    </row>
    <row r="76" customFormat="false" ht="14" hidden="false" customHeight="true" outlineLevel="0" collapsed="false">
      <c r="A76" s="1" t="n">
        <v>37</v>
      </c>
      <c r="B76" s="1" t="s">
        <v>6</v>
      </c>
      <c r="C76" s="2" t="s">
        <v>152</v>
      </c>
      <c r="D76" s="2" t="s">
        <v>153</v>
      </c>
    </row>
    <row r="77" customFormat="false" ht="14" hidden="false" customHeight="true" outlineLevel="0" collapsed="false">
      <c r="A77" s="1" t="n">
        <f aca="false">A76</f>
        <v>37</v>
      </c>
      <c r="B77" s="1" t="s">
        <v>9</v>
      </c>
      <c r="C77" s="2" t="s">
        <v>154</v>
      </c>
      <c r="D77" s="2" t="s">
        <v>155</v>
      </c>
    </row>
    <row r="78" customFormat="false" ht="14" hidden="false" customHeight="true" outlineLevel="0" collapsed="false">
      <c r="A78" s="1" t="n">
        <v>38</v>
      </c>
      <c r="B78" s="1" t="s">
        <v>6</v>
      </c>
      <c r="C78" s="2" t="s">
        <v>156</v>
      </c>
      <c r="D78" s="2" t="s">
        <v>157</v>
      </c>
    </row>
    <row r="79" customFormat="false" ht="14" hidden="false" customHeight="true" outlineLevel="0" collapsed="false">
      <c r="A79" s="1" t="n">
        <f aca="false">A78</f>
        <v>38</v>
      </c>
      <c r="B79" s="1" t="s">
        <v>9</v>
      </c>
      <c r="C79" s="2" t="s">
        <v>158</v>
      </c>
      <c r="D79" s="2" t="s">
        <v>159</v>
      </c>
    </row>
    <row r="80" customFormat="false" ht="14" hidden="false" customHeight="true" outlineLevel="0" collapsed="false">
      <c r="A80" s="1" t="n">
        <v>39</v>
      </c>
      <c r="B80" s="1" t="s">
        <v>6</v>
      </c>
      <c r="C80" s="2" t="s">
        <v>160</v>
      </c>
      <c r="D80" s="2" t="s">
        <v>161</v>
      </c>
    </row>
    <row r="81" customFormat="false" ht="14" hidden="false" customHeight="true" outlineLevel="0" collapsed="false">
      <c r="A81" s="1" t="n">
        <f aca="false">A80</f>
        <v>39</v>
      </c>
      <c r="B81" s="1" t="s">
        <v>9</v>
      </c>
      <c r="C81" s="2" t="s">
        <v>162</v>
      </c>
      <c r="D81" s="2" t="s">
        <v>163</v>
      </c>
    </row>
    <row r="82" customFormat="false" ht="14" hidden="false" customHeight="true" outlineLevel="0" collapsed="false">
      <c r="A82" s="1" t="n">
        <v>40</v>
      </c>
      <c r="B82" s="1" t="s">
        <v>6</v>
      </c>
      <c r="C82" s="2" t="s">
        <v>164</v>
      </c>
      <c r="D82" s="2" t="s">
        <v>165</v>
      </c>
    </row>
    <row r="83" customFormat="false" ht="14" hidden="false" customHeight="true" outlineLevel="0" collapsed="false">
      <c r="A83" s="1" t="n">
        <f aca="false">A82</f>
        <v>40</v>
      </c>
      <c r="B83" s="1" t="s">
        <v>9</v>
      </c>
      <c r="C83" s="2" t="s">
        <v>166</v>
      </c>
      <c r="D83" s="2" t="s">
        <v>167</v>
      </c>
    </row>
    <row r="84" customFormat="false" ht="14" hidden="false" customHeight="true" outlineLevel="0" collapsed="false">
      <c r="A84" s="1" t="n">
        <v>41</v>
      </c>
      <c r="B84" s="1" t="s">
        <v>6</v>
      </c>
      <c r="C84" s="2" t="s">
        <v>168</v>
      </c>
      <c r="D84" s="2" t="s">
        <v>169</v>
      </c>
    </row>
    <row r="85" customFormat="false" ht="14" hidden="false" customHeight="true" outlineLevel="0" collapsed="false">
      <c r="A85" s="1" t="n">
        <f aca="false">A84</f>
        <v>41</v>
      </c>
      <c r="B85" s="1" t="s">
        <v>9</v>
      </c>
      <c r="C85" s="2" t="s">
        <v>170</v>
      </c>
      <c r="D85" s="2" t="s">
        <v>171</v>
      </c>
    </row>
    <row r="86" customFormat="false" ht="14" hidden="false" customHeight="true" outlineLevel="0" collapsed="false">
      <c r="A86" s="1" t="n">
        <v>42</v>
      </c>
      <c r="B86" s="1" t="s">
        <v>6</v>
      </c>
      <c r="C86" s="2" t="s">
        <v>172</v>
      </c>
      <c r="D86" s="2" t="s">
        <v>173</v>
      </c>
    </row>
    <row r="87" customFormat="false" ht="14" hidden="false" customHeight="true" outlineLevel="0" collapsed="false">
      <c r="A87" s="1" t="n">
        <f aca="false">A86</f>
        <v>42</v>
      </c>
      <c r="B87" s="1" t="s">
        <v>9</v>
      </c>
      <c r="C87" s="2" t="s">
        <v>174</v>
      </c>
      <c r="D87" s="2" t="s">
        <v>175</v>
      </c>
    </row>
    <row r="88" customFormat="false" ht="14" hidden="false" customHeight="true" outlineLevel="0" collapsed="false">
      <c r="A88" s="1" t="n">
        <v>43</v>
      </c>
      <c r="B88" s="1" t="s">
        <v>6</v>
      </c>
      <c r="C88" s="2" t="s">
        <v>176</v>
      </c>
      <c r="D88" s="2" t="s">
        <v>177</v>
      </c>
    </row>
    <row r="89" customFormat="false" ht="14" hidden="false" customHeight="true" outlineLevel="0" collapsed="false">
      <c r="A89" s="1" t="n">
        <f aca="false">A88</f>
        <v>43</v>
      </c>
      <c r="B89" s="1" t="s">
        <v>9</v>
      </c>
      <c r="C89" s="2" t="s">
        <v>178</v>
      </c>
      <c r="D89" s="2" t="s">
        <v>179</v>
      </c>
    </row>
    <row r="90" customFormat="false" ht="14" hidden="false" customHeight="true" outlineLevel="0" collapsed="false">
      <c r="A90" s="1" t="n">
        <v>44</v>
      </c>
      <c r="B90" s="1" t="s">
        <v>6</v>
      </c>
      <c r="C90" s="2" t="s">
        <v>180</v>
      </c>
      <c r="D90" s="2" t="s">
        <v>181</v>
      </c>
    </row>
    <row r="91" customFormat="false" ht="14" hidden="false" customHeight="true" outlineLevel="0" collapsed="false">
      <c r="A91" s="1" t="n">
        <f aca="false">A90</f>
        <v>44</v>
      </c>
      <c r="B91" s="1" t="s">
        <v>9</v>
      </c>
      <c r="C91" s="2" t="s">
        <v>182</v>
      </c>
      <c r="D91" s="2" t="s">
        <v>183</v>
      </c>
    </row>
    <row r="92" customFormat="false" ht="14" hidden="false" customHeight="true" outlineLevel="0" collapsed="false">
      <c r="A92" s="1" t="n">
        <v>45</v>
      </c>
      <c r="B92" s="1" t="s">
        <v>6</v>
      </c>
      <c r="C92" s="2" t="s">
        <v>184</v>
      </c>
      <c r="D92" s="2" t="s">
        <v>185</v>
      </c>
    </row>
    <row r="93" customFormat="false" ht="14" hidden="false" customHeight="true" outlineLevel="0" collapsed="false">
      <c r="A93" s="1" t="n">
        <f aca="false">A92</f>
        <v>45</v>
      </c>
      <c r="B93" s="1" t="s">
        <v>9</v>
      </c>
      <c r="C93" s="2" t="s">
        <v>186</v>
      </c>
      <c r="D93" s="2" t="s">
        <v>187</v>
      </c>
    </row>
    <row r="94" customFormat="false" ht="14" hidden="false" customHeight="true" outlineLevel="0" collapsed="false">
      <c r="A94" s="1" t="n">
        <v>46</v>
      </c>
      <c r="B94" s="1" t="s">
        <v>6</v>
      </c>
      <c r="C94" s="2" t="s">
        <v>188</v>
      </c>
      <c r="D94" s="2" t="s">
        <v>189</v>
      </c>
    </row>
    <row r="95" customFormat="false" ht="14" hidden="false" customHeight="true" outlineLevel="0" collapsed="false">
      <c r="A95" s="1" t="n">
        <f aca="false">A94</f>
        <v>46</v>
      </c>
      <c r="B95" s="1" t="s">
        <v>9</v>
      </c>
      <c r="C95" s="2" t="s">
        <v>190</v>
      </c>
      <c r="D95" s="2" t="s">
        <v>191</v>
      </c>
    </row>
    <row r="96" customFormat="false" ht="14" hidden="false" customHeight="true" outlineLevel="0" collapsed="false">
      <c r="A96" s="1" t="n">
        <v>47</v>
      </c>
      <c r="B96" s="1" t="s">
        <v>6</v>
      </c>
      <c r="C96" s="2" t="s">
        <v>192</v>
      </c>
      <c r="D96" s="2" t="s">
        <v>193</v>
      </c>
    </row>
    <row r="97" customFormat="false" ht="14" hidden="false" customHeight="true" outlineLevel="0" collapsed="false">
      <c r="A97" s="6" t="n">
        <f aca="false">A96</f>
        <v>47</v>
      </c>
      <c r="B97" s="6" t="s">
        <v>9</v>
      </c>
      <c r="C97" s="7" t="s">
        <v>194</v>
      </c>
      <c r="D97" s="7" t="s">
        <v>195</v>
      </c>
    </row>
    <row r="98" customFormat="false" ht="14" hidden="false" customHeight="true" outlineLevel="0" collapsed="false">
      <c r="A98" s="1" t="n">
        <v>48</v>
      </c>
      <c r="B98" s="1" t="s">
        <v>6</v>
      </c>
      <c r="C98" s="2" t="s">
        <v>196</v>
      </c>
      <c r="D98" s="2" t="s">
        <v>197</v>
      </c>
    </row>
    <row r="99" customFormat="false" ht="14" hidden="false" customHeight="true" outlineLevel="0" collapsed="false">
      <c r="A99" s="1" t="n">
        <f aca="false">A98</f>
        <v>48</v>
      </c>
      <c r="B99" s="1" t="s">
        <v>9</v>
      </c>
      <c r="C99" s="2" t="s">
        <v>198</v>
      </c>
      <c r="D99" s="2" t="s">
        <v>199</v>
      </c>
    </row>
    <row r="100" customFormat="false" ht="27.75" hidden="false" customHeight="true" outlineLevel="0" collapsed="false">
      <c r="A100" s="1" t="n">
        <v>49</v>
      </c>
      <c r="B100" s="1" t="s">
        <v>6</v>
      </c>
      <c r="C100" s="2" t="s">
        <v>200</v>
      </c>
      <c r="D100" s="2" t="s">
        <v>201</v>
      </c>
    </row>
    <row r="101" s="1" customFormat="true" ht="14" hidden="false" customHeight="true" outlineLevel="0" collapsed="false">
      <c r="A101" s="1" t="n">
        <f aca="false">A100</f>
        <v>49</v>
      </c>
      <c r="B101" s="1" t="s">
        <v>9</v>
      </c>
      <c r="C101" s="2" t="s">
        <v>202</v>
      </c>
      <c r="D101" s="2" t="s">
        <v>203</v>
      </c>
    </row>
    <row r="102" customFormat="false" ht="14" hidden="false" customHeight="true" outlineLevel="0" collapsed="false">
      <c r="A102" s="1" t="n">
        <v>50</v>
      </c>
      <c r="B102" s="1" t="s">
        <v>6</v>
      </c>
      <c r="C102" s="2" t="s">
        <v>204</v>
      </c>
      <c r="D102" s="2" t="s">
        <v>205</v>
      </c>
    </row>
    <row r="103" customFormat="false" ht="14" hidden="false" customHeight="true" outlineLevel="0" collapsed="false">
      <c r="A103" s="1" t="n">
        <f aca="false">A102</f>
        <v>50</v>
      </c>
      <c r="B103" s="1" t="s">
        <v>9</v>
      </c>
      <c r="C103" s="2" t="s">
        <v>206</v>
      </c>
      <c r="D103" s="2" t="s">
        <v>207</v>
      </c>
    </row>
    <row r="104" customFormat="false" ht="14" hidden="false" customHeight="true" outlineLevel="0" collapsed="false">
      <c r="A104" s="1" t="n">
        <v>51</v>
      </c>
      <c r="B104" s="1" t="s">
        <v>6</v>
      </c>
      <c r="C104" s="2" t="s">
        <v>208</v>
      </c>
      <c r="D104" s="2" t="s">
        <v>209</v>
      </c>
    </row>
    <row r="105" customFormat="false" ht="14" hidden="false" customHeight="true" outlineLevel="0" collapsed="false">
      <c r="A105" s="1" t="n">
        <f aca="false">A104</f>
        <v>51</v>
      </c>
      <c r="B105" s="1" t="s">
        <v>9</v>
      </c>
      <c r="C105" s="2" t="s">
        <v>210</v>
      </c>
      <c r="D105" s="2" t="s">
        <v>211</v>
      </c>
    </row>
    <row r="106" customFormat="false" ht="14" hidden="false" customHeight="true" outlineLevel="0" collapsed="false">
      <c r="A106" s="1" t="n">
        <v>52</v>
      </c>
      <c r="B106" s="1" t="s">
        <v>6</v>
      </c>
      <c r="C106" s="2" t="s">
        <v>212</v>
      </c>
      <c r="D106" s="2" t="s">
        <v>213</v>
      </c>
    </row>
    <row r="107" customFormat="false" ht="14" hidden="false" customHeight="true" outlineLevel="0" collapsed="false">
      <c r="A107" s="1" t="n">
        <f aca="false">A106</f>
        <v>52</v>
      </c>
      <c r="B107" s="1" t="s">
        <v>9</v>
      </c>
      <c r="C107" s="2" t="s">
        <v>214</v>
      </c>
      <c r="D107" s="2" t="s">
        <v>215</v>
      </c>
    </row>
    <row r="108" customFormat="false" ht="14" hidden="false" customHeight="true" outlineLevel="0" collapsed="false">
      <c r="A108" s="1" t="n">
        <v>53</v>
      </c>
      <c r="B108" s="1" t="s">
        <v>6</v>
      </c>
      <c r="C108" s="2" t="s">
        <v>216</v>
      </c>
      <c r="D108" s="2" t="s">
        <v>217</v>
      </c>
    </row>
    <row r="109" customFormat="false" ht="14" hidden="false" customHeight="true" outlineLevel="0" collapsed="false">
      <c r="A109" s="1" t="n">
        <f aca="false">A108</f>
        <v>53</v>
      </c>
      <c r="B109" s="1" t="s">
        <v>9</v>
      </c>
      <c r="C109" s="2" t="s">
        <v>218</v>
      </c>
      <c r="D109" s="2" t="s">
        <v>219</v>
      </c>
    </row>
    <row r="110" customFormat="false" ht="14" hidden="false" customHeight="true" outlineLevel="0" collapsed="false">
      <c r="A110" s="1" t="n">
        <v>54</v>
      </c>
      <c r="B110" s="1" t="s">
        <v>6</v>
      </c>
      <c r="C110" s="2" t="s">
        <v>220</v>
      </c>
      <c r="D110" s="2" t="s">
        <v>221</v>
      </c>
    </row>
    <row r="111" customFormat="false" ht="14" hidden="false" customHeight="true" outlineLevel="0" collapsed="false">
      <c r="A111" s="1" t="n">
        <f aca="false">A110</f>
        <v>54</v>
      </c>
      <c r="B111" s="1" t="s">
        <v>9</v>
      </c>
      <c r="C111" s="2" t="s">
        <v>222</v>
      </c>
      <c r="D111" s="2" t="s">
        <v>223</v>
      </c>
    </row>
    <row r="112" customFormat="false" ht="14" hidden="false" customHeight="true" outlineLevel="0" collapsed="false">
      <c r="A112" s="1" t="n">
        <v>55</v>
      </c>
      <c r="B112" s="1" t="s">
        <v>6</v>
      </c>
      <c r="C112" s="2" t="s">
        <v>224</v>
      </c>
      <c r="D112" s="2" t="s">
        <v>225</v>
      </c>
    </row>
    <row r="113" customFormat="false" ht="14" hidden="false" customHeight="true" outlineLevel="0" collapsed="false">
      <c r="A113" s="1" t="n">
        <f aca="false">A112</f>
        <v>55</v>
      </c>
      <c r="B113" s="1" t="s">
        <v>9</v>
      </c>
      <c r="C113" s="2" t="s">
        <v>226</v>
      </c>
      <c r="D113" s="2" t="s">
        <v>227</v>
      </c>
    </row>
    <row r="114" customFormat="false" ht="14" hidden="false" customHeight="true" outlineLevel="0" collapsed="false">
      <c r="A114" s="1" t="n">
        <v>56</v>
      </c>
      <c r="B114" s="1" t="s">
        <v>6</v>
      </c>
      <c r="C114" s="2" t="s">
        <v>228</v>
      </c>
      <c r="D114" s="2" t="s">
        <v>229</v>
      </c>
    </row>
    <row r="115" customFormat="false" ht="14" hidden="false" customHeight="true" outlineLevel="0" collapsed="false">
      <c r="A115" s="1" t="n">
        <f aca="false">A114</f>
        <v>56</v>
      </c>
      <c r="B115" s="1" t="s">
        <v>9</v>
      </c>
      <c r="C115" s="2" t="s">
        <v>230</v>
      </c>
      <c r="D115" s="2" t="s">
        <v>231</v>
      </c>
    </row>
    <row r="116" customFormat="false" ht="14" hidden="false" customHeight="true" outlineLevel="0" collapsed="false">
      <c r="A116" s="1" t="n">
        <v>57</v>
      </c>
      <c r="B116" s="1" t="s">
        <v>6</v>
      </c>
      <c r="C116" s="2" t="s">
        <v>232</v>
      </c>
      <c r="D116" s="2" t="s">
        <v>233</v>
      </c>
    </row>
    <row r="117" customFormat="false" ht="14" hidden="false" customHeight="true" outlineLevel="0" collapsed="false">
      <c r="A117" s="1" t="n">
        <f aca="false">A116</f>
        <v>57</v>
      </c>
      <c r="B117" s="1" t="s">
        <v>9</v>
      </c>
      <c r="C117" s="2" t="s">
        <v>234</v>
      </c>
      <c r="D117" s="2" t="s">
        <v>235</v>
      </c>
    </row>
    <row r="118" customFormat="false" ht="14" hidden="false" customHeight="true" outlineLevel="0" collapsed="false">
      <c r="A118" s="1" t="n">
        <v>58</v>
      </c>
      <c r="B118" s="1" t="s">
        <v>6</v>
      </c>
      <c r="C118" s="2" t="s">
        <v>236</v>
      </c>
      <c r="D118" s="2" t="s">
        <v>237</v>
      </c>
    </row>
    <row r="119" customFormat="false" ht="14" hidden="false" customHeight="true" outlineLevel="0" collapsed="false">
      <c r="A119" s="1" t="n">
        <f aca="false">A118</f>
        <v>58</v>
      </c>
      <c r="B119" s="1" t="s">
        <v>9</v>
      </c>
      <c r="C119" s="2" t="s">
        <v>238</v>
      </c>
      <c r="D119" s="2" t="s">
        <v>239</v>
      </c>
    </row>
    <row r="120" customFormat="false" ht="14" hidden="false" customHeight="true" outlineLevel="0" collapsed="false">
      <c r="A120" s="1" t="n">
        <v>59</v>
      </c>
      <c r="B120" s="1" t="s">
        <v>6</v>
      </c>
      <c r="C120" s="2" t="s">
        <v>240</v>
      </c>
      <c r="D120" s="2" t="s">
        <v>241</v>
      </c>
    </row>
    <row r="121" customFormat="false" ht="14" hidden="false" customHeight="true" outlineLevel="0" collapsed="false">
      <c r="A121" s="1" t="n">
        <f aca="false">A120</f>
        <v>59</v>
      </c>
      <c r="B121" s="1" t="s">
        <v>9</v>
      </c>
      <c r="C121" s="2" t="s">
        <v>242</v>
      </c>
      <c r="D121" s="2" t="s">
        <v>243</v>
      </c>
    </row>
    <row r="122" customFormat="false" ht="14" hidden="false" customHeight="true" outlineLevel="0" collapsed="false">
      <c r="A122" s="1" t="n">
        <v>60</v>
      </c>
      <c r="B122" s="1" t="s">
        <v>6</v>
      </c>
      <c r="C122" s="2" t="s">
        <v>244</v>
      </c>
      <c r="D122" s="2" t="s">
        <v>245</v>
      </c>
    </row>
    <row r="123" customFormat="false" ht="14" hidden="false" customHeight="true" outlineLevel="0" collapsed="false">
      <c r="A123" s="1" t="n">
        <f aca="false">A122</f>
        <v>60</v>
      </c>
      <c r="B123" s="1" t="s">
        <v>9</v>
      </c>
      <c r="C123" s="2" t="s">
        <v>246</v>
      </c>
      <c r="D123" s="2" t="s">
        <v>247</v>
      </c>
    </row>
    <row r="124" customFormat="false" ht="14" hidden="false" customHeight="true" outlineLevel="0" collapsed="false">
      <c r="A124" s="1" t="n">
        <v>61</v>
      </c>
      <c r="B124" s="1" t="s">
        <v>6</v>
      </c>
      <c r="C124" s="2" t="s">
        <v>248</v>
      </c>
      <c r="D124" s="2" t="s">
        <v>249</v>
      </c>
    </row>
    <row r="125" customFormat="false" ht="14" hidden="false" customHeight="true" outlineLevel="0" collapsed="false">
      <c r="A125" s="1" t="n">
        <f aca="false">A124</f>
        <v>61</v>
      </c>
      <c r="B125" s="1" t="s">
        <v>9</v>
      </c>
      <c r="C125" s="2" t="s">
        <v>250</v>
      </c>
      <c r="D125" s="2" t="s">
        <v>251</v>
      </c>
    </row>
    <row r="126" customFormat="false" ht="14" hidden="false" customHeight="true" outlineLevel="0" collapsed="false">
      <c r="A126" s="1" t="n">
        <v>62</v>
      </c>
      <c r="B126" s="1" t="s">
        <v>6</v>
      </c>
      <c r="C126" s="2" t="s">
        <v>252</v>
      </c>
      <c r="D126" s="2" t="s">
        <v>253</v>
      </c>
    </row>
    <row r="127" customFormat="false" ht="14" hidden="false" customHeight="true" outlineLevel="0" collapsed="false">
      <c r="A127" s="1" t="n">
        <f aca="false">A126</f>
        <v>62</v>
      </c>
      <c r="B127" s="1" t="s">
        <v>9</v>
      </c>
      <c r="C127" s="2" t="s">
        <v>254</v>
      </c>
      <c r="D127" s="2" t="s">
        <v>255</v>
      </c>
    </row>
    <row r="128" customFormat="false" ht="14" hidden="false" customHeight="true" outlineLevel="0" collapsed="false">
      <c r="A128" s="1" t="n">
        <v>63</v>
      </c>
      <c r="B128" s="1" t="s">
        <v>6</v>
      </c>
      <c r="C128" s="2" t="s">
        <v>256</v>
      </c>
      <c r="D128" s="2" t="s">
        <v>257</v>
      </c>
    </row>
    <row r="129" customFormat="false" ht="14" hidden="false" customHeight="true" outlineLevel="0" collapsed="false">
      <c r="A129" s="1" t="n">
        <f aca="false">A128</f>
        <v>63</v>
      </c>
      <c r="B129" s="1" t="s">
        <v>9</v>
      </c>
      <c r="C129" s="2" t="s">
        <v>258</v>
      </c>
      <c r="D129" s="2" t="s">
        <v>259</v>
      </c>
    </row>
    <row r="130" customFormat="false" ht="14" hidden="false" customHeight="true" outlineLevel="0" collapsed="false">
      <c r="A130" s="1" t="n">
        <v>65</v>
      </c>
      <c r="B130" s="1" t="s">
        <v>6</v>
      </c>
      <c r="C130" s="2" t="s">
        <v>260</v>
      </c>
      <c r="D130" s="2" t="s">
        <v>261</v>
      </c>
    </row>
    <row r="131" customFormat="false" ht="14" hidden="false" customHeight="true" outlineLevel="0" collapsed="false">
      <c r="A131" s="1" t="n">
        <f aca="false">A130</f>
        <v>65</v>
      </c>
      <c r="B131" s="1" t="s">
        <v>9</v>
      </c>
      <c r="C131" s="2" t="s">
        <v>262</v>
      </c>
      <c r="D131" s="2" t="s">
        <v>263</v>
      </c>
    </row>
    <row r="132" customFormat="false" ht="14" hidden="false" customHeight="true" outlineLevel="0" collapsed="false">
      <c r="A132" s="1" t="n">
        <v>66</v>
      </c>
      <c r="B132" s="1" t="s">
        <v>6</v>
      </c>
      <c r="C132" s="2" t="s">
        <v>264</v>
      </c>
      <c r="D132" s="2" t="s">
        <v>265</v>
      </c>
    </row>
    <row r="133" customFormat="false" ht="14" hidden="false" customHeight="true" outlineLevel="0" collapsed="false">
      <c r="A133" s="1" t="n">
        <f aca="false">A132</f>
        <v>66</v>
      </c>
      <c r="B133" s="1" t="s">
        <v>9</v>
      </c>
      <c r="C133" s="2" t="s">
        <v>266</v>
      </c>
      <c r="D133" s="2" t="s">
        <v>267</v>
      </c>
    </row>
    <row r="134" customFormat="false" ht="14" hidden="false" customHeight="true" outlineLevel="0" collapsed="false">
      <c r="A134" s="1" t="n">
        <v>67</v>
      </c>
      <c r="B134" s="1" t="s">
        <v>6</v>
      </c>
      <c r="C134" s="2" t="s">
        <v>268</v>
      </c>
      <c r="D134" s="2" t="s">
        <v>269</v>
      </c>
    </row>
    <row r="135" customFormat="false" ht="14" hidden="false" customHeight="true" outlineLevel="0" collapsed="false">
      <c r="A135" s="1" t="n">
        <f aca="false">A134</f>
        <v>67</v>
      </c>
      <c r="B135" s="1" t="s">
        <v>9</v>
      </c>
      <c r="C135" s="2" t="s">
        <v>270</v>
      </c>
      <c r="D135" s="2" t="s">
        <v>271</v>
      </c>
    </row>
    <row r="136" customFormat="false" ht="14" hidden="false" customHeight="true" outlineLevel="0" collapsed="false">
      <c r="A136" s="1" t="n">
        <v>68</v>
      </c>
      <c r="B136" s="1" t="s">
        <v>6</v>
      </c>
      <c r="C136" s="2" t="s">
        <v>272</v>
      </c>
      <c r="D136" s="2" t="s">
        <v>273</v>
      </c>
    </row>
    <row r="137" customFormat="false" ht="14" hidden="false" customHeight="true" outlineLevel="0" collapsed="false">
      <c r="A137" s="1" t="n">
        <f aca="false">A136</f>
        <v>68</v>
      </c>
      <c r="B137" s="1" t="s">
        <v>9</v>
      </c>
      <c r="C137" s="2" t="s">
        <v>274</v>
      </c>
      <c r="D137" s="2" t="s">
        <v>275</v>
      </c>
    </row>
    <row r="138" customFormat="false" ht="14" hidden="false" customHeight="true" outlineLevel="0" collapsed="false">
      <c r="A138" s="1" t="n">
        <v>69</v>
      </c>
      <c r="B138" s="1" t="s">
        <v>6</v>
      </c>
      <c r="C138" s="2" t="s">
        <v>276</v>
      </c>
      <c r="D138" s="2" t="s">
        <v>277</v>
      </c>
    </row>
    <row r="139" customFormat="false" ht="14" hidden="false" customHeight="true" outlineLevel="0" collapsed="false">
      <c r="A139" s="1" t="n">
        <f aca="false">A138</f>
        <v>69</v>
      </c>
      <c r="B139" s="1" t="s">
        <v>9</v>
      </c>
      <c r="C139" s="2" t="s">
        <v>278</v>
      </c>
      <c r="D139" s="2" t="s">
        <v>279</v>
      </c>
    </row>
    <row r="140" customFormat="false" ht="14" hidden="false" customHeight="true" outlineLevel="0" collapsed="false">
      <c r="A140" s="1" t="n">
        <v>70</v>
      </c>
      <c r="B140" s="1" t="s">
        <v>6</v>
      </c>
      <c r="C140" s="2" t="s">
        <v>280</v>
      </c>
      <c r="D140" s="2" t="s">
        <v>281</v>
      </c>
    </row>
    <row r="141" customFormat="false" ht="14" hidden="false" customHeight="true" outlineLevel="0" collapsed="false">
      <c r="A141" s="1" t="n">
        <f aca="false">A140</f>
        <v>70</v>
      </c>
      <c r="B141" s="1" t="s">
        <v>9</v>
      </c>
      <c r="C141" s="2" t="s">
        <v>282</v>
      </c>
      <c r="D141" s="2" t="s">
        <v>283</v>
      </c>
    </row>
    <row r="142" customFormat="false" ht="14" hidden="false" customHeight="true" outlineLevel="0" collapsed="false">
      <c r="A142" s="1" t="n">
        <v>71</v>
      </c>
      <c r="B142" s="1" t="s">
        <v>6</v>
      </c>
      <c r="C142" s="2" t="s">
        <v>284</v>
      </c>
      <c r="D142" s="2" t="s">
        <v>285</v>
      </c>
    </row>
    <row r="143" customFormat="false" ht="14" hidden="false" customHeight="true" outlineLevel="0" collapsed="false">
      <c r="A143" s="1" t="n">
        <f aca="false">A142</f>
        <v>71</v>
      </c>
      <c r="B143" s="1" t="s">
        <v>9</v>
      </c>
      <c r="C143" s="2" t="s">
        <v>286</v>
      </c>
      <c r="D143" s="2" t="s">
        <v>287</v>
      </c>
    </row>
    <row r="144" customFormat="false" ht="14" hidden="false" customHeight="true" outlineLevel="0" collapsed="false">
      <c r="A144" s="6" t="n">
        <v>72</v>
      </c>
      <c r="B144" s="6" t="s">
        <v>6</v>
      </c>
      <c r="C144" s="7" t="s">
        <v>288</v>
      </c>
      <c r="D144" s="7" t="s">
        <v>289</v>
      </c>
    </row>
    <row r="145" customFormat="false" ht="14" hidden="false" customHeight="true" outlineLevel="0" collapsed="false">
      <c r="A145" s="1" t="n">
        <f aca="false">A144</f>
        <v>72</v>
      </c>
      <c r="B145" s="1" t="s">
        <v>9</v>
      </c>
      <c r="C145" s="2" t="s">
        <v>290</v>
      </c>
      <c r="D145" s="2" t="s">
        <v>291</v>
      </c>
    </row>
    <row r="146" customFormat="false" ht="14" hidden="false" customHeight="true" outlineLevel="0" collapsed="false">
      <c r="A146" s="1" t="n">
        <v>73</v>
      </c>
      <c r="B146" s="1" t="s">
        <v>6</v>
      </c>
      <c r="C146" s="2" t="s">
        <v>292</v>
      </c>
      <c r="D146" s="2" t="s">
        <v>293</v>
      </c>
    </row>
    <row r="147" customFormat="false" ht="14" hidden="false" customHeight="true" outlineLevel="0" collapsed="false">
      <c r="A147" s="1" t="n">
        <f aca="false">A146</f>
        <v>73</v>
      </c>
      <c r="B147" s="1" t="s">
        <v>9</v>
      </c>
      <c r="C147" s="2" t="s">
        <v>294</v>
      </c>
      <c r="D147" s="2" t="s">
        <v>295</v>
      </c>
    </row>
    <row r="148" customFormat="false" ht="14" hidden="false" customHeight="true" outlineLevel="0" collapsed="false">
      <c r="A148" s="1" t="n">
        <v>74</v>
      </c>
      <c r="B148" s="1" t="s">
        <v>6</v>
      </c>
      <c r="C148" s="2" t="s">
        <v>296</v>
      </c>
      <c r="D148" s="2" t="s">
        <v>297</v>
      </c>
    </row>
    <row r="149" customFormat="false" ht="27.75" hidden="false" customHeight="true" outlineLevel="0" collapsed="false">
      <c r="A149" s="1" t="n">
        <f aca="false">A148</f>
        <v>74</v>
      </c>
      <c r="B149" s="1" t="s">
        <v>9</v>
      </c>
      <c r="C149" s="2" t="s">
        <v>298</v>
      </c>
      <c r="D149" s="2" t="s">
        <v>299</v>
      </c>
    </row>
    <row r="150" s="1" customFormat="true" ht="14" hidden="false" customHeight="true" outlineLevel="0" collapsed="false">
      <c r="A150" s="1" t="n">
        <v>75</v>
      </c>
      <c r="B150" s="1" t="s">
        <v>6</v>
      </c>
      <c r="C150" s="2" t="s">
        <v>300</v>
      </c>
      <c r="D150" s="2" t="s">
        <v>301</v>
      </c>
    </row>
    <row r="151" customFormat="false" ht="14" hidden="false" customHeight="true" outlineLevel="0" collapsed="false">
      <c r="A151" s="1" t="n">
        <f aca="false">A150</f>
        <v>75</v>
      </c>
      <c r="B151" s="1" t="s">
        <v>9</v>
      </c>
      <c r="C151" s="2" t="s">
        <v>302</v>
      </c>
      <c r="D151" s="2" t="s">
        <v>303</v>
      </c>
    </row>
    <row r="152" customFormat="false" ht="14" hidden="false" customHeight="true" outlineLevel="0" collapsed="false">
      <c r="A152" s="1" t="n">
        <v>76</v>
      </c>
      <c r="B152" s="1" t="s">
        <v>6</v>
      </c>
      <c r="C152" s="2" t="s">
        <v>304</v>
      </c>
      <c r="D152" s="2" t="s">
        <v>305</v>
      </c>
    </row>
    <row r="153" customFormat="false" ht="14" hidden="false" customHeight="true" outlineLevel="0" collapsed="false">
      <c r="A153" s="1" t="n">
        <f aca="false">A152</f>
        <v>76</v>
      </c>
      <c r="B153" s="1" t="s">
        <v>9</v>
      </c>
      <c r="C153" s="2" t="s">
        <v>306</v>
      </c>
      <c r="D153" s="2" t="s">
        <v>307</v>
      </c>
    </row>
    <row r="154" customFormat="false" ht="14" hidden="false" customHeight="true" outlineLevel="0" collapsed="false">
      <c r="A154" s="1" t="n">
        <v>77</v>
      </c>
      <c r="B154" s="1" t="s">
        <v>6</v>
      </c>
      <c r="C154" s="2" t="s">
        <v>308</v>
      </c>
      <c r="D154" s="2" t="s">
        <v>309</v>
      </c>
    </row>
    <row r="155" customFormat="false" ht="14" hidden="false" customHeight="true" outlineLevel="0" collapsed="false">
      <c r="A155" s="1" t="n">
        <f aca="false">A154</f>
        <v>77</v>
      </c>
      <c r="B155" s="1" t="s">
        <v>9</v>
      </c>
      <c r="C155" s="2" t="s">
        <v>310</v>
      </c>
      <c r="D155" s="2" t="s">
        <v>311</v>
      </c>
    </row>
    <row r="156" customFormat="false" ht="14" hidden="false" customHeight="true" outlineLevel="0" collapsed="false">
      <c r="A156" s="1" t="n">
        <v>78</v>
      </c>
      <c r="B156" s="1" t="s">
        <v>6</v>
      </c>
      <c r="C156" s="2" t="s">
        <v>312</v>
      </c>
      <c r="D156" s="2" t="s">
        <v>313</v>
      </c>
    </row>
    <row r="157" customFormat="false" ht="14" hidden="false" customHeight="true" outlineLevel="0" collapsed="false">
      <c r="A157" s="1" t="n">
        <f aca="false">A156</f>
        <v>78</v>
      </c>
      <c r="B157" s="1" t="s">
        <v>9</v>
      </c>
      <c r="C157" s="2" t="s">
        <v>314</v>
      </c>
      <c r="D157" s="2" t="s">
        <v>315</v>
      </c>
    </row>
    <row r="158" customFormat="false" ht="14" hidden="false" customHeight="true" outlineLevel="0" collapsed="false">
      <c r="A158" s="1" t="n">
        <v>79</v>
      </c>
      <c r="B158" s="1" t="s">
        <v>6</v>
      </c>
      <c r="C158" s="2" t="s">
        <v>316</v>
      </c>
      <c r="D158" s="2" t="s">
        <v>317</v>
      </c>
    </row>
    <row r="159" customFormat="false" ht="14" hidden="false" customHeight="true" outlineLevel="0" collapsed="false">
      <c r="A159" s="1" t="n">
        <f aca="false">A158</f>
        <v>79</v>
      </c>
      <c r="B159" s="1" t="s">
        <v>9</v>
      </c>
      <c r="C159" s="2" t="s">
        <v>318</v>
      </c>
      <c r="D159" s="2" t="s">
        <v>319</v>
      </c>
    </row>
    <row r="160" customFormat="false" ht="14" hidden="false" customHeight="true" outlineLevel="0" collapsed="false">
      <c r="A160" s="1" t="n">
        <v>80</v>
      </c>
      <c r="B160" s="1" t="s">
        <v>6</v>
      </c>
      <c r="C160" s="2" t="s">
        <v>320</v>
      </c>
      <c r="D160" s="2" t="s">
        <v>321</v>
      </c>
    </row>
    <row r="161" customFormat="false" ht="14" hidden="false" customHeight="true" outlineLevel="0" collapsed="false">
      <c r="A161" s="1" t="n">
        <f aca="false">A160</f>
        <v>80</v>
      </c>
      <c r="B161" s="1" t="s">
        <v>9</v>
      </c>
      <c r="C161" s="2" t="s">
        <v>322</v>
      </c>
      <c r="D161" s="2" t="s">
        <v>323</v>
      </c>
    </row>
    <row r="162" customFormat="false" ht="14" hidden="false" customHeight="true" outlineLevel="0" collapsed="false">
      <c r="A162" s="1" t="n">
        <v>81</v>
      </c>
      <c r="B162" s="1" t="s">
        <v>6</v>
      </c>
      <c r="C162" s="2" t="s">
        <v>324</v>
      </c>
      <c r="D162" s="2" t="s">
        <v>325</v>
      </c>
    </row>
    <row r="163" customFormat="false" ht="14" hidden="false" customHeight="true" outlineLevel="0" collapsed="false">
      <c r="A163" s="1" t="n">
        <f aca="false">A162</f>
        <v>81</v>
      </c>
      <c r="B163" s="1" t="s">
        <v>9</v>
      </c>
      <c r="C163" s="2" t="s">
        <v>326</v>
      </c>
      <c r="D163" s="2" t="s">
        <v>327</v>
      </c>
    </row>
    <row r="164" customFormat="false" ht="14" hidden="false" customHeight="true" outlineLevel="0" collapsed="false">
      <c r="A164" s="1" t="n">
        <v>82</v>
      </c>
      <c r="B164" s="1" t="s">
        <v>6</v>
      </c>
      <c r="C164" s="2" t="s">
        <v>328</v>
      </c>
      <c r="D164" s="2" t="s">
        <v>329</v>
      </c>
    </row>
    <row r="165" customFormat="false" ht="14" hidden="false" customHeight="true" outlineLevel="0" collapsed="false">
      <c r="A165" s="1" t="n">
        <f aca="false">A164</f>
        <v>82</v>
      </c>
      <c r="B165" s="1" t="s">
        <v>9</v>
      </c>
      <c r="C165" s="2" t="s">
        <v>330</v>
      </c>
      <c r="D165" s="2" t="s">
        <v>331</v>
      </c>
    </row>
    <row r="166" customFormat="false" ht="14" hidden="false" customHeight="true" outlineLevel="0" collapsed="false">
      <c r="A166" s="1" t="n">
        <v>84</v>
      </c>
      <c r="B166" s="1" t="s">
        <v>6</v>
      </c>
      <c r="C166" s="2" t="s">
        <v>332</v>
      </c>
      <c r="D166" s="2" t="s">
        <v>333</v>
      </c>
    </row>
    <row r="167" customFormat="false" ht="14" hidden="false" customHeight="true" outlineLevel="0" collapsed="false">
      <c r="A167" s="1" t="n">
        <f aca="false">A166</f>
        <v>84</v>
      </c>
      <c r="B167" s="1" t="s">
        <v>9</v>
      </c>
      <c r="C167" s="2" t="s">
        <v>334</v>
      </c>
      <c r="D167" s="2" t="s">
        <v>335</v>
      </c>
    </row>
    <row r="168" customFormat="false" ht="14" hidden="false" customHeight="true" outlineLevel="0" collapsed="false">
      <c r="A168" s="1" t="n">
        <v>85</v>
      </c>
      <c r="B168" s="1" t="s">
        <v>6</v>
      </c>
      <c r="C168" s="2" t="s">
        <v>336</v>
      </c>
      <c r="D168" s="2" t="s">
        <v>337</v>
      </c>
    </row>
    <row r="169" customFormat="false" ht="14" hidden="false" customHeight="true" outlineLevel="0" collapsed="false">
      <c r="A169" s="1" t="n">
        <f aca="false">A168</f>
        <v>85</v>
      </c>
      <c r="B169" s="1" t="s">
        <v>9</v>
      </c>
      <c r="C169" s="2" t="s">
        <v>338</v>
      </c>
      <c r="D169" s="2" t="s">
        <v>339</v>
      </c>
    </row>
    <row r="170" customFormat="false" ht="14" hidden="false" customHeight="true" outlineLevel="0" collapsed="false">
      <c r="A170" s="1" t="n">
        <v>86</v>
      </c>
      <c r="B170" s="1" t="s">
        <v>6</v>
      </c>
      <c r="C170" s="2" t="s">
        <v>340</v>
      </c>
      <c r="D170" s="2" t="s">
        <v>341</v>
      </c>
    </row>
    <row r="171" customFormat="false" ht="14" hidden="false" customHeight="true" outlineLevel="0" collapsed="false">
      <c r="A171" s="1" t="n">
        <f aca="false">A170</f>
        <v>86</v>
      </c>
      <c r="B171" s="1" t="s">
        <v>9</v>
      </c>
      <c r="C171" s="2" t="s">
        <v>342</v>
      </c>
      <c r="D171" s="2" t="s">
        <v>343</v>
      </c>
    </row>
    <row r="172" customFormat="false" ht="14" hidden="false" customHeight="true" outlineLevel="0" collapsed="false">
      <c r="A172" s="1" t="n">
        <v>87</v>
      </c>
      <c r="B172" s="1" t="s">
        <v>6</v>
      </c>
      <c r="C172" s="2" t="s">
        <v>344</v>
      </c>
      <c r="D172" s="2" t="s">
        <v>345</v>
      </c>
    </row>
    <row r="173" customFormat="false" ht="14" hidden="false" customHeight="true" outlineLevel="0" collapsed="false">
      <c r="A173" s="1" t="n">
        <f aca="false">A172</f>
        <v>87</v>
      </c>
      <c r="B173" s="1" t="s">
        <v>9</v>
      </c>
      <c r="C173" s="2" t="s">
        <v>346</v>
      </c>
      <c r="D173" s="2" t="s">
        <v>347</v>
      </c>
    </row>
    <row r="174" customFormat="false" ht="14" hidden="false" customHeight="true" outlineLevel="0" collapsed="false">
      <c r="A174" s="1" t="n">
        <v>88</v>
      </c>
      <c r="B174" s="1" t="s">
        <v>6</v>
      </c>
      <c r="C174" s="2" t="s">
        <v>348</v>
      </c>
      <c r="D174" s="2" t="s">
        <v>349</v>
      </c>
    </row>
    <row r="175" customFormat="false" ht="14" hidden="false" customHeight="true" outlineLevel="0" collapsed="false">
      <c r="A175" s="1" t="n">
        <f aca="false">A174</f>
        <v>88</v>
      </c>
      <c r="B175" s="1" t="s">
        <v>9</v>
      </c>
      <c r="C175" s="2" t="s">
        <v>350</v>
      </c>
      <c r="D175" s="2" t="s">
        <v>351</v>
      </c>
    </row>
    <row r="176" customFormat="false" ht="14" hidden="false" customHeight="true" outlineLevel="0" collapsed="false">
      <c r="A176" s="1" t="n">
        <v>89</v>
      </c>
      <c r="B176" s="1" t="s">
        <v>6</v>
      </c>
      <c r="C176" s="2" t="s">
        <v>352</v>
      </c>
      <c r="D176" s="2" t="s">
        <v>353</v>
      </c>
    </row>
    <row r="177" customFormat="false" ht="14" hidden="false" customHeight="true" outlineLevel="0" collapsed="false">
      <c r="A177" s="1" t="n">
        <f aca="false">A176</f>
        <v>89</v>
      </c>
      <c r="B177" s="1" t="s">
        <v>9</v>
      </c>
      <c r="C177" s="2" t="s">
        <v>354</v>
      </c>
      <c r="D177" s="2" t="s">
        <v>355</v>
      </c>
    </row>
    <row r="178" customFormat="false" ht="14" hidden="false" customHeight="true" outlineLevel="0" collapsed="false">
      <c r="A178" s="1" t="n">
        <v>90</v>
      </c>
      <c r="B178" s="1" t="s">
        <v>6</v>
      </c>
      <c r="C178" s="2" t="s">
        <v>356</v>
      </c>
      <c r="D178" s="2" t="s">
        <v>357</v>
      </c>
    </row>
    <row r="179" customFormat="false" ht="14" hidden="false" customHeight="true" outlineLevel="0" collapsed="false">
      <c r="A179" s="1" t="n">
        <f aca="false">A178</f>
        <v>90</v>
      </c>
      <c r="B179" s="1" t="s">
        <v>9</v>
      </c>
      <c r="C179" s="2" t="s">
        <v>358</v>
      </c>
      <c r="D179" s="2" t="s">
        <v>359</v>
      </c>
    </row>
    <row r="180" customFormat="false" ht="14" hidden="false" customHeight="true" outlineLevel="0" collapsed="false">
      <c r="A180" s="1" t="n">
        <v>91</v>
      </c>
      <c r="B180" s="1" t="s">
        <v>6</v>
      </c>
      <c r="C180" s="2" t="s">
        <v>360</v>
      </c>
      <c r="D180" s="2" t="s">
        <v>361</v>
      </c>
    </row>
    <row r="181" customFormat="false" ht="14" hidden="false" customHeight="true" outlineLevel="0" collapsed="false">
      <c r="A181" s="1" t="n">
        <f aca="false">A180</f>
        <v>91</v>
      </c>
      <c r="B181" s="1" t="s">
        <v>9</v>
      </c>
      <c r="C181" s="2" t="s">
        <v>362</v>
      </c>
      <c r="D181" s="2" t="s">
        <v>363</v>
      </c>
    </row>
    <row r="182" customFormat="false" ht="14" hidden="false" customHeight="true" outlineLevel="0" collapsed="false">
      <c r="A182" s="1" t="n">
        <v>92</v>
      </c>
      <c r="B182" s="1" t="s">
        <v>6</v>
      </c>
      <c r="C182" s="2" t="s">
        <v>364</v>
      </c>
      <c r="D182" s="2" t="s">
        <v>365</v>
      </c>
    </row>
    <row r="183" customFormat="false" ht="14" hidden="false" customHeight="true" outlineLevel="0" collapsed="false">
      <c r="A183" s="1" t="n">
        <f aca="false">A182</f>
        <v>92</v>
      </c>
      <c r="B183" s="1" t="s">
        <v>9</v>
      </c>
      <c r="C183" s="2" t="s">
        <v>366</v>
      </c>
      <c r="D183" s="2" t="s">
        <v>367</v>
      </c>
    </row>
    <row r="184" customFormat="false" ht="14" hidden="false" customHeight="true" outlineLevel="0" collapsed="false">
      <c r="A184" s="1" t="n">
        <v>93</v>
      </c>
      <c r="B184" s="1" t="s">
        <v>6</v>
      </c>
      <c r="C184" s="2" t="s">
        <v>368</v>
      </c>
      <c r="D184" s="2" t="s">
        <v>369</v>
      </c>
    </row>
    <row r="185" customFormat="false" ht="14" hidden="false" customHeight="true" outlineLevel="0" collapsed="false">
      <c r="A185" s="1" t="n">
        <f aca="false">A184</f>
        <v>93</v>
      </c>
      <c r="B185" s="1" t="s">
        <v>9</v>
      </c>
      <c r="C185" s="2" t="s">
        <v>370</v>
      </c>
      <c r="D185" s="2" t="s">
        <v>371</v>
      </c>
    </row>
    <row r="186" customFormat="false" ht="14" hidden="false" customHeight="true" outlineLevel="0" collapsed="false">
      <c r="A186" s="1" t="n">
        <v>94</v>
      </c>
      <c r="B186" s="1" t="s">
        <v>6</v>
      </c>
      <c r="C186" s="2" t="s">
        <v>372</v>
      </c>
      <c r="D186" s="2" t="s">
        <v>373</v>
      </c>
    </row>
    <row r="187" customFormat="false" ht="14" hidden="false" customHeight="true" outlineLevel="0" collapsed="false">
      <c r="A187" s="1" t="n">
        <f aca="false">A186</f>
        <v>94</v>
      </c>
      <c r="B187" s="1" t="s">
        <v>9</v>
      </c>
      <c r="C187" s="2" t="s">
        <v>374</v>
      </c>
      <c r="D187" s="2" t="s">
        <v>375</v>
      </c>
    </row>
    <row r="188" customFormat="false" ht="14" hidden="false" customHeight="true" outlineLevel="0" collapsed="false">
      <c r="A188" s="1" t="n">
        <v>95</v>
      </c>
      <c r="B188" s="1" t="s">
        <v>6</v>
      </c>
      <c r="C188" s="2" t="s">
        <v>376</v>
      </c>
      <c r="D188" s="2" t="s">
        <v>377</v>
      </c>
    </row>
    <row r="189" customFormat="false" ht="14" hidden="false" customHeight="true" outlineLevel="0" collapsed="false">
      <c r="A189" s="1" t="n">
        <f aca="false">A188</f>
        <v>95</v>
      </c>
      <c r="B189" s="1" t="s">
        <v>9</v>
      </c>
      <c r="C189" s="2" t="s">
        <v>378</v>
      </c>
      <c r="D189" s="2" t="s">
        <v>379</v>
      </c>
    </row>
    <row r="190" customFormat="false" ht="14" hidden="false" customHeight="true" outlineLevel="0" collapsed="false">
      <c r="A190" s="1" t="n">
        <v>96</v>
      </c>
      <c r="B190" s="1" t="s">
        <v>6</v>
      </c>
      <c r="C190" s="2" t="s">
        <v>380</v>
      </c>
      <c r="D190" s="2" t="s">
        <v>381</v>
      </c>
    </row>
    <row r="191" customFormat="false" ht="14" hidden="false" customHeight="true" outlineLevel="0" collapsed="false">
      <c r="A191" s="6" t="n">
        <f aca="false">A190</f>
        <v>96</v>
      </c>
      <c r="B191" s="6" t="s">
        <v>9</v>
      </c>
      <c r="C191" s="7" t="s">
        <v>382</v>
      </c>
      <c r="D191" s="7" t="s">
        <v>383</v>
      </c>
    </row>
    <row r="192" customFormat="false" ht="14" hidden="false" customHeight="true" outlineLevel="0" collapsed="false">
      <c r="A192" s="1" t="n">
        <v>97</v>
      </c>
      <c r="B192" s="1" t="s">
        <v>6</v>
      </c>
      <c r="C192" s="2" t="s">
        <v>384</v>
      </c>
      <c r="D192" s="2" t="s">
        <v>385</v>
      </c>
    </row>
    <row r="193" customFormat="false" ht="14" hidden="false" customHeight="true" outlineLevel="0" collapsed="false">
      <c r="A193" s="1" t="n">
        <f aca="false">A192</f>
        <v>97</v>
      </c>
      <c r="B193" s="1" t="s">
        <v>9</v>
      </c>
      <c r="C193" s="2" t="s">
        <v>386</v>
      </c>
      <c r="D193" s="2" t="s">
        <v>387</v>
      </c>
    </row>
    <row r="194" customFormat="false" ht="14" hidden="false" customHeight="true" outlineLevel="0" collapsed="false">
      <c r="A194" s="1" t="n">
        <v>98</v>
      </c>
      <c r="B194" s="1" t="s">
        <v>6</v>
      </c>
      <c r="C194" s="2" t="s">
        <v>388</v>
      </c>
      <c r="D194" s="2" t="s">
        <v>389</v>
      </c>
    </row>
    <row r="195" customFormat="false" ht="14" hidden="false" customHeight="true" outlineLevel="0" collapsed="false">
      <c r="A195" s="1" t="n">
        <f aca="false">A194</f>
        <v>98</v>
      </c>
      <c r="B195" s="1" t="s">
        <v>9</v>
      </c>
      <c r="C195" s="2" t="s">
        <v>390</v>
      </c>
      <c r="D195" s="2" t="s">
        <v>391</v>
      </c>
    </row>
    <row r="196" customFormat="false" ht="14" hidden="false" customHeight="true" outlineLevel="0" collapsed="false">
      <c r="A196" s="1" t="n">
        <v>99</v>
      </c>
      <c r="B196" s="1" t="s">
        <v>6</v>
      </c>
      <c r="C196" s="2" t="s">
        <v>392</v>
      </c>
      <c r="D196" s="2" t="s">
        <v>393</v>
      </c>
    </row>
    <row r="197" customFormat="false" ht="14" hidden="false" customHeight="true" outlineLevel="0" collapsed="false">
      <c r="A197" s="1" t="n">
        <f aca="false">A196</f>
        <v>99</v>
      </c>
      <c r="B197" s="1" t="s">
        <v>9</v>
      </c>
      <c r="C197" s="2" t="s">
        <v>394</v>
      </c>
      <c r="D197" s="2" t="s">
        <v>395</v>
      </c>
    </row>
    <row r="198" customFormat="false" ht="27.75" hidden="false" customHeight="true" outlineLevel="0" collapsed="false">
      <c r="A198" s="1" t="n">
        <v>100</v>
      </c>
      <c r="B198" s="1" t="s">
        <v>6</v>
      </c>
      <c r="C198" s="2" t="s">
        <v>396</v>
      </c>
      <c r="D198" s="2" t="s">
        <v>397</v>
      </c>
    </row>
    <row r="199" s="1" customFormat="true" ht="14" hidden="false" customHeight="true" outlineLevel="0" collapsed="false">
      <c r="A199" s="1" t="n">
        <f aca="false">A198</f>
        <v>100</v>
      </c>
      <c r="B199" s="1" t="s">
        <v>9</v>
      </c>
      <c r="C199" s="2" t="s">
        <v>398</v>
      </c>
      <c r="D199" s="2" t="s">
        <v>399</v>
      </c>
    </row>
    <row r="200" customFormat="false" ht="14" hidden="false" customHeight="true" outlineLevel="0" collapsed="false">
      <c r="A200" s="1" t="n">
        <v>101</v>
      </c>
      <c r="B200" s="1" t="s">
        <v>6</v>
      </c>
      <c r="C200" s="2" t="s">
        <v>400</v>
      </c>
      <c r="D200" s="2" t="s">
        <v>401</v>
      </c>
    </row>
    <row r="201" customFormat="false" ht="14" hidden="false" customHeight="true" outlineLevel="0" collapsed="false">
      <c r="A201" s="1" t="n">
        <f aca="false">A200</f>
        <v>101</v>
      </c>
      <c r="B201" s="1" t="s">
        <v>9</v>
      </c>
      <c r="C201" s="2" t="s">
        <v>402</v>
      </c>
      <c r="D201" s="2" t="s">
        <v>403</v>
      </c>
    </row>
    <row r="202" customFormat="false" ht="14" hidden="false" customHeight="true" outlineLevel="0" collapsed="false">
      <c r="A202" s="1" t="n">
        <v>102</v>
      </c>
      <c r="B202" s="1" t="s">
        <v>6</v>
      </c>
      <c r="C202" s="2" t="s">
        <v>404</v>
      </c>
      <c r="D202" s="2" t="s">
        <v>405</v>
      </c>
    </row>
    <row r="203" customFormat="false" ht="14" hidden="false" customHeight="true" outlineLevel="0" collapsed="false">
      <c r="A203" s="1" t="n">
        <f aca="false">A202</f>
        <v>102</v>
      </c>
      <c r="B203" s="1" t="s">
        <v>9</v>
      </c>
      <c r="C203" s="2" t="s">
        <v>406</v>
      </c>
      <c r="D203" s="2" t="s">
        <v>407</v>
      </c>
    </row>
    <row r="204" customFormat="false" ht="14" hidden="false" customHeight="true" outlineLevel="0" collapsed="false">
      <c r="A204" s="1" t="n">
        <v>103</v>
      </c>
      <c r="B204" s="1" t="s">
        <v>6</v>
      </c>
      <c r="C204" s="2" t="s">
        <v>408</v>
      </c>
      <c r="D204" s="2" t="s">
        <v>409</v>
      </c>
    </row>
    <row r="205" customFormat="false" ht="14" hidden="false" customHeight="true" outlineLevel="0" collapsed="false">
      <c r="A205" s="1" t="n">
        <f aca="false">A204</f>
        <v>103</v>
      </c>
      <c r="B205" s="1" t="s">
        <v>9</v>
      </c>
      <c r="C205" s="2" t="s">
        <v>410</v>
      </c>
      <c r="D205" s="2" t="s">
        <v>411</v>
      </c>
    </row>
    <row r="206" customFormat="false" ht="14" hidden="false" customHeight="true" outlineLevel="0" collapsed="false">
      <c r="A206" s="1" t="n">
        <v>104</v>
      </c>
      <c r="B206" s="1" t="s">
        <v>6</v>
      </c>
      <c r="C206" s="2" t="s">
        <v>412</v>
      </c>
      <c r="D206" s="2" t="s">
        <v>413</v>
      </c>
    </row>
    <row r="207" customFormat="false" ht="14" hidden="false" customHeight="true" outlineLevel="0" collapsed="false">
      <c r="A207" s="1" t="n">
        <f aca="false">A206</f>
        <v>104</v>
      </c>
      <c r="B207" s="1" t="s">
        <v>9</v>
      </c>
      <c r="C207" s="2" t="s">
        <v>414</v>
      </c>
      <c r="D207" s="2" t="s">
        <v>415</v>
      </c>
    </row>
    <row r="208" customFormat="false" ht="14" hidden="false" customHeight="true" outlineLevel="0" collapsed="false">
      <c r="A208" s="1" t="n">
        <v>105</v>
      </c>
      <c r="B208" s="1" t="s">
        <v>6</v>
      </c>
      <c r="C208" s="2" t="s">
        <v>416</v>
      </c>
      <c r="D208" s="2" t="s">
        <v>417</v>
      </c>
    </row>
    <row r="209" customFormat="false" ht="14" hidden="false" customHeight="true" outlineLevel="0" collapsed="false">
      <c r="A209" s="1" t="n">
        <f aca="false">A208</f>
        <v>105</v>
      </c>
      <c r="B209" s="1" t="s">
        <v>9</v>
      </c>
      <c r="C209" s="2" t="s">
        <v>418</v>
      </c>
      <c r="D209" s="2" t="s">
        <v>419</v>
      </c>
    </row>
    <row r="210" customFormat="false" ht="14" hidden="false" customHeight="true" outlineLevel="0" collapsed="false">
      <c r="A210" s="1" t="n">
        <v>106</v>
      </c>
      <c r="B210" s="1" t="s">
        <v>6</v>
      </c>
      <c r="C210" s="2" t="s">
        <v>420</v>
      </c>
      <c r="D210" s="2" t="s">
        <v>421</v>
      </c>
    </row>
    <row r="211" customFormat="false" ht="14" hidden="false" customHeight="true" outlineLevel="0" collapsed="false">
      <c r="A211" s="1" t="n">
        <f aca="false">A210</f>
        <v>106</v>
      </c>
      <c r="B211" s="1" t="s">
        <v>9</v>
      </c>
      <c r="C211" s="2" t="s">
        <v>422</v>
      </c>
      <c r="D211" s="2" t="s">
        <v>423</v>
      </c>
    </row>
    <row r="212" customFormat="false" ht="14" hidden="false" customHeight="true" outlineLevel="0" collapsed="false">
      <c r="A212" s="1" t="n">
        <v>107</v>
      </c>
      <c r="B212" s="1" t="s">
        <v>6</v>
      </c>
      <c r="C212" s="2" t="s">
        <v>424</v>
      </c>
      <c r="D212" s="2" t="s">
        <v>425</v>
      </c>
    </row>
    <row r="213" customFormat="false" ht="14" hidden="false" customHeight="true" outlineLevel="0" collapsed="false">
      <c r="A213" s="1" t="n">
        <f aca="false">A212</f>
        <v>107</v>
      </c>
      <c r="B213" s="1" t="s">
        <v>9</v>
      </c>
      <c r="C213" s="2" t="s">
        <v>426</v>
      </c>
      <c r="D213" s="2" t="s">
        <v>427</v>
      </c>
    </row>
    <row r="214" customFormat="false" ht="14" hidden="false" customHeight="true" outlineLevel="0" collapsed="false">
      <c r="A214" s="1" t="n">
        <v>108</v>
      </c>
      <c r="B214" s="1" t="s">
        <v>6</v>
      </c>
      <c r="C214" s="2" t="s">
        <v>428</v>
      </c>
      <c r="D214" s="2" t="s">
        <v>429</v>
      </c>
    </row>
    <row r="215" customFormat="false" ht="14" hidden="false" customHeight="true" outlineLevel="0" collapsed="false">
      <c r="A215" s="1" t="n">
        <f aca="false">A214</f>
        <v>108</v>
      </c>
      <c r="B215" s="1" t="s">
        <v>9</v>
      </c>
      <c r="C215" s="2" t="s">
        <v>430</v>
      </c>
      <c r="D215" s="2" t="s">
        <v>431</v>
      </c>
    </row>
    <row r="216" customFormat="false" ht="14" hidden="false" customHeight="true" outlineLevel="0" collapsed="false">
      <c r="A216" s="1" t="n">
        <v>109</v>
      </c>
      <c r="B216" s="1" t="s">
        <v>6</v>
      </c>
      <c r="C216" s="2" t="s">
        <v>432</v>
      </c>
      <c r="D216" s="2" t="s">
        <v>433</v>
      </c>
    </row>
    <row r="217" customFormat="false" ht="14" hidden="false" customHeight="true" outlineLevel="0" collapsed="false">
      <c r="A217" s="1" t="n">
        <f aca="false">A216</f>
        <v>109</v>
      </c>
      <c r="B217" s="1" t="s">
        <v>9</v>
      </c>
      <c r="C217" s="2" t="s">
        <v>434</v>
      </c>
      <c r="D217" s="2" t="s">
        <v>435</v>
      </c>
    </row>
    <row r="218" customFormat="false" ht="14" hidden="false" customHeight="true" outlineLevel="0" collapsed="false">
      <c r="A218" s="1" t="n">
        <v>110</v>
      </c>
      <c r="B218" s="1" t="s">
        <v>6</v>
      </c>
      <c r="C218" s="2" t="s">
        <v>436</v>
      </c>
      <c r="D218" s="2" t="s">
        <v>437</v>
      </c>
    </row>
    <row r="219" customFormat="false" ht="14" hidden="false" customHeight="true" outlineLevel="0" collapsed="false">
      <c r="A219" s="1" t="n">
        <f aca="false">A218</f>
        <v>110</v>
      </c>
      <c r="B219" s="1" t="s">
        <v>9</v>
      </c>
      <c r="C219" s="2" t="s">
        <v>438</v>
      </c>
      <c r="D219" s="2" t="s">
        <v>439</v>
      </c>
    </row>
    <row r="220" customFormat="false" ht="14" hidden="false" customHeight="true" outlineLevel="0" collapsed="false">
      <c r="A220" s="1" t="n">
        <v>111</v>
      </c>
      <c r="B220" s="1" t="s">
        <v>6</v>
      </c>
      <c r="C220" s="2" t="s">
        <v>440</v>
      </c>
      <c r="D220" s="2" t="s">
        <v>441</v>
      </c>
    </row>
    <row r="221" customFormat="false" ht="14" hidden="false" customHeight="true" outlineLevel="0" collapsed="false">
      <c r="A221" s="1" t="n">
        <f aca="false">A220</f>
        <v>111</v>
      </c>
      <c r="B221" s="1" t="s">
        <v>9</v>
      </c>
      <c r="C221" s="2" t="s">
        <v>442</v>
      </c>
      <c r="D221" s="2" t="s">
        <v>443</v>
      </c>
    </row>
    <row r="222" customFormat="false" ht="14" hidden="false" customHeight="true" outlineLevel="0" collapsed="false">
      <c r="A222" s="1" t="n">
        <v>112</v>
      </c>
      <c r="B222" s="1" t="s">
        <v>6</v>
      </c>
      <c r="C222" s="2" t="s">
        <v>444</v>
      </c>
      <c r="D222" s="2" t="s">
        <v>445</v>
      </c>
    </row>
    <row r="223" customFormat="false" ht="14" hidden="false" customHeight="true" outlineLevel="0" collapsed="false">
      <c r="A223" s="1" t="n">
        <f aca="false">A222</f>
        <v>112</v>
      </c>
      <c r="B223" s="1" t="s">
        <v>9</v>
      </c>
      <c r="C223" s="2" t="s">
        <v>446</v>
      </c>
      <c r="D223" s="2" t="s">
        <v>447</v>
      </c>
    </row>
    <row r="224" customFormat="false" ht="14" hidden="false" customHeight="true" outlineLevel="0" collapsed="false">
      <c r="A224" s="1" t="n">
        <v>113</v>
      </c>
      <c r="B224" s="1" t="s">
        <v>6</v>
      </c>
      <c r="C224" s="2" t="s">
        <v>448</v>
      </c>
      <c r="D224" s="2" t="s">
        <v>449</v>
      </c>
    </row>
    <row r="225" customFormat="false" ht="14" hidden="false" customHeight="true" outlineLevel="0" collapsed="false">
      <c r="A225" s="1" t="n">
        <f aca="false">A224</f>
        <v>113</v>
      </c>
      <c r="B225" s="1" t="s">
        <v>9</v>
      </c>
      <c r="C225" s="2" t="s">
        <v>450</v>
      </c>
      <c r="D225" s="2" t="s">
        <v>451</v>
      </c>
    </row>
    <row r="226" customFormat="false" ht="14" hidden="false" customHeight="true" outlineLevel="0" collapsed="false">
      <c r="A226" s="1" t="n">
        <v>114</v>
      </c>
      <c r="B226" s="1" t="s">
        <v>6</v>
      </c>
      <c r="C226" s="2" t="s">
        <v>452</v>
      </c>
      <c r="D226" s="2" t="s">
        <v>453</v>
      </c>
    </row>
    <row r="227" customFormat="false" ht="14" hidden="false" customHeight="true" outlineLevel="0" collapsed="false">
      <c r="A227" s="1" t="n">
        <f aca="false">A226</f>
        <v>114</v>
      </c>
      <c r="B227" s="1" t="s">
        <v>9</v>
      </c>
      <c r="C227" s="2" t="s">
        <v>454</v>
      </c>
      <c r="D227" s="2" t="s">
        <v>455</v>
      </c>
    </row>
    <row r="228" customFormat="false" ht="14" hidden="false" customHeight="true" outlineLevel="0" collapsed="false">
      <c r="A228" s="1" t="n">
        <v>115</v>
      </c>
      <c r="B228" s="1" t="s">
        <v>6</v>
      </c>
      <c r="C228" s="2" t="s">
        <v>456</v>
      </c>
      <c r="D228" s="2" t="s">
        <v>457</v>
      </c>
    </row>
    <row r="229" customFormat="false" ht="14" hidden="false" customHeight="true" outlineLevel="0" collapsed="false">
      <c r="A229" s="1" t="n">
        <f aca="false">A228</f>
        <v>115</v>
      </c>
      <c r="B229" s="1" t="s">
        <v>9</v>
      </c>
      <c r="C229" s="2" t="s">
        <v>458</v>
      </c>
      <c r="D229" s="2" t="s">
        <v>459</v>
      </c>
    </row>
    <row r="230" customFormat="false" ht="14" hidden="false" customHeight="true" outlineLevel="0" collapsed="false">
      <c r="A230" s="1" t="n">
        <v>116</v>
      </c>
      <c r="B230" s="1" t="s">
        <v>6</v>
      </c>
      <c r="C230" s="2" t="s">
        <v>460</v>
      </c>
      <c r="D230" s="2" t="s">
        <v>461</v>
      </c>
    </row>
    <row r="231" customFormat="false" ht="14" hidden="false" customHeight="true" outlineLevel="0" collapsed="false">
      <c r="A231" s="1" t="n">
        <f aca="false">A230</f>
        <v>116</v>
      </c>
      <c r="B231" s="1" t="s">
        <v>9</v>
      </c>
      <c r="C231" s="2" t="s">
        <v>462</v>
      </c>
      <c r="D231" s="2" t="s">
        <v>463</v>
      </c>
    </row>
    <row r="232" customFormat="false" ht="14" hidden="false" customHeight="true" outlineLevel="0" collapsed="false">
      <c r="A232" s="1" t="n">
        <v>117</v>
      </c>
      <c r="B232" s="1" t="s">
        <v>6</v>
      </c>
      <c r="C232" s="2" t="s">
        <v>464</v>
      </c>
      <c r="D232" s="2" t="s">
        <v>465</v>
      </c>
    </row>
    <row r="233" customFormat="false" ht="14" hidden="false" customHeight="true" outlineLevel="0" collapsed="false">
      <c r="A233" s="1" t="n">
        <f aca="false">A232</f>
        <v>117</v>
      </c>
      <c r="B233" s="1" t="s">
        <v>9</v>
      </c>
      <c r="C233" s="2" t="s">
        <v>466</v>
      </c>
      <c r="D233" s="2" t="s">
        <v>467</v>
      </c>
    </row>
    <row r="234" customFormat="false" ht="14" hidden="false" customHeight="true" outlineLevel="0" collapsed="false">
      <c r="A234" s="1" t="n">
        <v>118</v>
      </c>
      <c r="B234" s="1" t="s">
        <v>6</v>
      </c>
      <c r="C234" s="2" t="s">
        <v>468</v>
      </c>
      <c r="D234" s="2" t="s">
        <v>469</v>
      </c>
    </row>
    <row r="235" customFormat="false" ht="14" hidden="false" customHeight="true" outlineLevel="0" collapsed="false">
      <c r="A235" s="1" t="n">
        <f aca="false">A234</f>
        <v>118</v>
      </c>
      <c r="B235" s="1" t="s">
        <v>9</v>
      </c>
      <c r="C235" s="2" t="s">
        <v>470</v>
      </c>
      <c r="D235" s="2" t="s">
        <v>471</v>
      </c>
    </row>
    <row r="236" customFormat="false" ht="14" hidden="false" customHeight="true" outlineLevel="0" collapsed="false">
      <c r="A236" s="1" t="n">
        <v>119</v>
      </c>
      <c r="B236" s="1" t="s">
        <v>6</v>
      </c>
      <c r="C236" s="2" t="s">
        <v>472</v>
      </c>
      <c r="D236" s="2" t="s">
        <v>473</v>
      </c>
    </row>
    <row r="237" customFormat="false" ht="14" hidden="false" customHeight="true" outlineLevel="0" collapsed="false">
      <c r="A237" s="1" t="n">
        <f aca="false">A236</f>
        <v>119</v>
      </c>
      <c r="B237" s="1" t="s">
        <v>9</v>
      </c>
      <c r="C237" s="2" t="s">
        <v>474</v>
      </c>
      <c r="D237" s="2" t="s">
        <v>475</v>
      </c>
    </row>
    <row r="238" customFormat="false" ht="14" hidden="false" customHeight="true" outlineLevel="0" collapsed="false">
      <c r="A238" s="6" t="n">
        <v>120</v>
      </c>
      <c r="B238" s="6" t="s">
        <v>6</v>
      </c>
      <c r="C238" s="7" t="s">
        <v>476</v>
      </c>
      <c r="D238" s="7" t="s">
        <v>477</v>
      </c>
    </row>
    <row r="239" customFormat="false" ht="14" hidden="false" customHeight="true" outlineLevel="0" collapsed="false">
      <c r="A239" s="1" t="n">
        <f aca="false">A238</f>
        <v>120</v>
      </c>
      <c r="B239" s="1" t="s">
        <v>9</v>
      </c>
      <c r="C239" s="2" t="s">
        <v>478</v>
      </c>
      <c r="D239" s="2" t="s">
        <v>479</v>
      </c>
    </row>
    <row r="240" customFormat="false" ht="14" hidden="false" customHeight="true" outlineLevel="0" collapsed="false">
      <c r="A240" s="1" t="n">
        <v>121</v>
      </c>
      <c r="B240" s="1" t="s">
        <v>6</v>
      </c>
      <c r="C240" s="2" t="s">
        <v>480</v>
      </c>
      <c r="D240" s="2" t="s">
        <v>481</v>
      </c>
    </row>
    <row r="241" customFormat="false" ht="14" hidden="false" customHeight="true" outlineLevel="0" collapsed="false">
      <c r="A241" s="1" t="n">
        <f aca="false">A240</f>
        <v>121</v>
      </c>
      <c r="B241" s="1" t="s">
        <v>9</v>
      </c>
      <c r="C241" s="2" t="s">
        <v>482</v>
      </c>
      <c r="D241" s="2" t="s">
        <v>483</v>
      </c>
    </row>
    <row r="242" customFormat="false" ht="14" hidden="false" customHeight="true" outlineLevel="0" collapsed="false">
      <c r="A242" s="1" t="n">
        <v>122</v>
      </c>
      <c r="B242" s="1" t="s">
        <v>6</v>
      </c>
      <c r="C242" s="2" t="s">
        <v>484</v>
      </c>
      <c r="D242" s="2" t="s">
        <v>485</v>
      </c>
    </row>
    <row r="243" customFormat="false" ht="14" hidden="false" customHeight="true" outlineLevel="0" collapsed="false">
      <c r="A243" s="1" t="n">
        <f aca="false">A242</f>
        <v>122</v>
      </c>
      <c r="B243" s="1" t="s">
        <v>9</v>
      </c>
      <c r="C243" s="2" t="s">
        <v>486</v>
      </c>
      <c r="D243" s="2" t="s">
        <v>487</v>
      </c>
    </row>
    <row r="244" customFormat="false" ht="14" hidden="false" customHeight="true" outlineLevel="0" collapsed="false">
      <c r="A244" s="1" t="n">
        <v>123</v>
      </c>
      <c r="B244" s="1" t="s">
        <v>6</v>
      </c>
      <c r="C244" s="2" t="s">
        <v>488</v>
      </c>
      <c r="D244" s="2" t="s">
        <v>489</v>
      </c>
    </row>
    <row r="245" customFormat="false" ht="14" hidden="false" customHeight="true" outlineLevel="0" collapsed="false">
      <c r="A245" s="1" t="n">
        <f aca="false">A244</f>
        <v>123</v>
      </c>
      <c r="B245" s="1" t="s">
        <v>9</v>
      </c>
      <c r="C245" s="2" t="s">
        <v>490</v>
      </c>
      <c r="D245" s="2" t="s">
        <v>491</v>
      </c>
    </row>
    <row r="246" customFormat="false" ht="14" hidden="false" customHeight="true" outlineLevel="0" collapsed="false">
      <c r="A246" s="1" t="n">
        <v>124</v>
      </c>
      <c r="B246" s="1" t="s">
        <v>6</v>
      </c>
      <c r="C246" s="2" t="s">
        <v>492</v>
      </c>
      <c r="D246" s="2" t="s">
        <v>493</v>
      </c>
    </row>
    <row r="247" customFormat="false" ht="27.75" hidden="false" customHeight="true" outlineLevel="0" collapsed="false">
      <c r="A247" s="1" t="n">
        <f aca="false">A246</f>
        <v>124</v>
      </c>
      <c r="B247" s="1" t="s">
        <v>9</v>
      </c>
      <c r="C247" s="2" t="s">
        <v>494</v>
      </c>
      <c r="D247" s="2" t="s">
        <v>495</v>
      </c>
    </row>
    <row r="248" s="1" customFormat="true" ht="14" hidden="false" customHeight="true" outlineLevel="0" collapsed="false">
      <c r="A248" s="1" t="n">
        <v>125</v>
      </c>
      <c r="B248" s="1" t="s">
        <v>6</v>
      </c>
      <c r="C248" s="2" t="s">
        <v>496</v>
      </c>
      <c r="D248" s="2" t="s">
        <v>497</v>
      </c>
    </row>
    <row r="249" customFormat="false" ht="14" hidden="false" customHeight="true" outlineLevel="0" collapsed="false">
      <c r="A249" s="1" t="n">
        <f aca="false">A248</f>
        <v>125</v>
      </c>
      <c r="B249" s="1" t="s">
        <v>9</v>
      </c>
      <c r="C249" s="2" t="s">
        <v>498</v>
      </c>
      <c r="D249" s="2" t="s">
        <v>499</v>
      </c>
    </row>
    <row r="250" customFormat="false" ht="14" hidden="false" customHeight="true" outlineLevel="0" collapsed="false">
      <c r="A250" s="1" t="n">
        <v>126</v>
      </c>
      <c r="B250" s="1" t="s">
        <v>6</v>
      </c>
      <c r="C250" s="2" t="s">
        <v>500</v>
      </c>
      <c r="D250" s="2" t="s">
        <v>501</v>
      </c>
    </row>
    <row r="251" customFormat="false" ht="14" hidden="false" customHeight="true" outlineLevel="0" collapsed="false">
      <c r="A251" s="1" t="n">
        <f aca="false">A250</f>
        <v>126</v>
      </c>
      <c r="B251" s="1" t="s">
        <v>9</v>
      </c>
      <c r="C251" s="2" t="s">
        <v>502</v>
      </c>
      <c r="D251" s="2" t="s">
        <v>503</v>
      </c>
    </row>
    <row r="252" customFormat="false" ht="14" hidden="false" customHeight="true" outlineLevel="0" collapsed="false">
      <c r="A252" s="1" t="n">
        <v>127</v>
      </c>
      <c r="B252" s="1" t="s">
        <v>6</v>
      </c>
      <c r="C252" s="2" t="s">
        <v>504</v>
      </c>
      <c r="D252" s="2" t="s">
        <v>505</v>
      </c>
    </row>
    <row r="253" customFormat="false" ht="14" hidden="false" customHeight="true" outlineLevel="0" collapsed="false">
      <c r="A253" s="1" t="n">
        <f aca="false">A252</f>
        <v>127</v>
      </c>
      <c r="B253" s="1" t="s">
        <v>9</v>
      </c>
      <c r="C253" s="2" t="s">
        <v>506</v>
      </c>
      <c r="D253" s="2" t="s">
        <v>507</v>
      </c>
    </row>
    <row r="254" customFormat="false" ht="14" hidden="false" customHeight="true" outlineLevel="0" collapsed="false">
      <c r="A254" s="1" t="n">
        <v>128</v>
      </c>
      <c r="B254" s="1" t="s">
        <v>6</v>
      </c>
      <c r="C254" s="2" t="s">
        <v>508</v>
      </c>
      <c r="D254" s="2" t="s">
        <v>509</v>
      </c>
    </row>
    <row r="255" customFormat="false" ht="14" hidden="false" customHeight="true" outlineLevel="0" collapsed="false">
      <c r="A255" s="1" t="n">
        <f aca="false">A254</f>
        <v>128</v>
      </c>
      <c r="B255" s="1" t="s">
        <v>9</v>
      </c>
      <c r="C255" s="2" t="s">
        <v>510</v>
      </c>
      <c r="D255" s="2" t="s">
        <v>511</v>
      </c>
    </row>
    <row r="256" customFormat="false" ht="14" hidden="false" customHeight="true" outlineLevel="0" collapsed="false">
      <c r="A256" s="1" t="n">
        <v>129</v>
      </c>
      <c r="B256" s="1" t="s">
        <v>6</v>
      </c>
      <c r="C256" s="2" t="s">
        <v>512</v>
      </c>
      <c r="D256" s="2" t="s">
        <v>513</v>
      </c>
    </row>
    <row r="257" customFormat="false" ht="14" hidden="false" customHeight="true" outlineLevel="0" collapsed="false">
      <c r="A257" s="1" t="n">
        <f aca="false">A256</f>
        <v>129</v>
      </c>
      <c r="B257" s="1" t="s">
        <v>9</v>
      </c>
      <c r="C257" s="2" t="s">
        <v>514</v>
      </c>
      <c r="D257" s="2" t="s">
        <v>515</v>
      </c>
    </row>
    <row r="258" customFormat="false" ht="14" hidden="false" customHeight="true" outlineLevel="0" collapsed="false">
      <c r="A258" s="1" t="n">
        <v>130</v>
      </c>
      <c r="B258" s="1" t="s">
        <v>6</v>
      </c>
      <c r="C258" s="2" t="s">
        <v>516</v>
      </c>
      <c r="D258" s="2" t="s">
        <v>517</v>
      </c>
    </row>
    <row r="259" customFormat="false" ht="14" hidden="false" customHeight="true" outlineLevel="0" collapsed="false">
      <c r="A259" s="1" t="n">
        <f aca="false">A258</f>
        <v>130</v>
      </c>
      <c r="B259" s="1" t="s">
        <v>9</v>
      </c>
      <c r="C259" s="2" t="s">
        <v>518</v>
      </c>
      <c r="D259" s="2" t="s">
        <v>519</v>
      </c>
    </row>
    <row r="260" customFormat="false" ht="14" hidden="false" customHeight="true" outlineLevel="0" collapsed="false">
      <c r="A260" s="1" t="n">
        <v>131</v>
      </c>
      <c r="B260" s="1" t="s">
        <v>6</v>
      </c>
      <c r="C260" s="2" t="s">
        <v>520</v>
      </c>
      <c r="D260" s="2" t="s">
        <v>521</v>
      </c>
    </row>
    <row r="261" customFormat="false" ht="14" hidden="false" customHeight="true" outlineLevel="0" collapsed="false">
      <c r="A261" s="1" t="n">
        <f aca="false">A260</f>
        <v>131</v>
      </c>
      <c r="B261" s="1" t="s">
        <v>9</v>
      </c>
      <c r="C261" s="2" t="s">
        <v>522</v>
      </c>
      <c r="D261" s="2" t="s">
        <v>523</v>
      </c>
    </row>
    <row r="262" customFormat="false" ht="14" hidden="false" customHeight="true" outlineLevel="0" collapsed="false">
      <c r="A262" s="1" t="n">
        <v>132</v>
      </c>
      <c r="B262" s="1" t="s">
        <v>6</v>
      </c>
      <c r="C262" s="2" t="s">
        <v>524</v>
      </c>
      <c r="D262" s="2" t="s">
        <v>525</v>
      </c>
    </row>
    <row r="263" customFormat="false" ht="14" hidden="false" customHeight="true" outlineLevel="0" collapsed="false">
      <c r="A263" s="1" t="n">
        <f aca="false">A262</f>
        <v>132</v>
      </c>
      <c r="B263" s="1" t="s">
        <v>9</v>
      </c>
      <c r="C263" s="2" t="s">
        <v>526</v>
      </c>
      <c r="D263" s="2" t="s">
        <v>527</v>
      </c>
    </row>
    <row r="264" customFormat="false" ht="14" hidden="false" customHeight="true" outlineLevel="0" collapsed="false">
      <c r="A264" s="1" t="n">
        <v>133</v>
      </c>
      <c r="B264" s="1" t="s">
        <v>6</v>
      </c>
      <c r="C264" s="2" t="s">
        <v>528</v>
      </c>
      <c r="D264" s="2" t="s">
        <v>529</v>
      </c>
    </row>
    <row r="265" customFormat="false" ht="14" hidden="false" customHeight="true" outlineLevel="0" collapsed="false">
      <c r="A265" s="1" t="n">
        <f aca="false">A264</f>
        <v>133</v>
      </c>
      <c r="B265" s="1" t="s">
        <v>9</v>
      </c>
      <c r="C265" s="2" t="s">
        <v>530</v>
      </c>
      <c r="D265" s="2" t="s">
        <v>531</v>
      </c>
    </row>
    <row r="266" customFormat="false" ht="14" hidden="false" customHeight="true" outlineLevel="0" collapsed="false">
      <c r="A266" s="1" t="n">
        <v>134</v>
      </c>
      <c r="B266" s="1" t="s">
        <v>6</v>
      </c>
      <c r="C266" s="2" t="s">
        <v>532</v>
      </c>
      <c r="D266" s="2" t="s">
        <v>533</v>
      </c>
    </row>
    <row r="267" customFormat="false" ht="14" hidden="false" customHeight="true" outlineLevel="0" collapsed="false">
      <c r="A267" s="1" t="n">
        <f aca="false">A266</f>
        <v>134</v>
      </c>
      <c r="B267" s="1" t="s">
        <v>9</v>
      </c>
      <c r="C267" s="2" t="s">
        <v>534</v>
      </c>
      <c r="D267" s="2" t="s">
        <v>535</v>
      </c>
    </row>
    <row r="268" customFormat="false" ht="14" hidden="false" customHeight="true" outlineLevel="0" collapsed="false">
      <c r="A268" s="1" t="n">
        <v>136</v>
      </c>
      <c r="B268" s="1" t="s">
        <v>6</v>
      </c>
      <c r="C268" s="2" t="s">
        <v>536</v>
      </c>
      <c r="D268" s="2" t="s">
        <v>537</v>
      </c>
    </row>
    <row r="269" customFormat="false" ht="14" hidden="false" customHeight="true" outlineLevel="0" collapsed="false">
      <c r="A269" s="1" t="n">
        <f aca="false">A268</f>
        <v>136</v>
      </c>
      <c r="B269" s="1" t="s">
        <v>9</v>
      </c>
      <c r="C269" s="2" t="s">
        <v>538</v>
      </c>
      <c r="D269" s="2" t="s">
        <v>539</v>
      </c>
    </row>
    <row r="270" customFormat="false" ht="14" hidden="false" customHeight="true" outlineLevel="0" collapsed="false">
      <c r="A270" s="1" t="n">
        <v>137</v>
      </c>
      <c r="B270" s="1" t="s">
        <v>6</v>
      </c>
      <c r="C270" s="2" t="s">
        <v>540</v>
      </c>
      <c r="D270" s="2" t="s">
        <v>541</v>
      </c>
    </row>
    <row r="271" customFormat="false" ht="14" hidden="false" customHeight="true" outlineLevel="0" collapsed="false">
      <c r="A271" s="1" t="n">
        <f aca="false">A270</f>
        <v>137</v>
      </c>
      <c r="B271" s="1" t="s">
        <v>9</v>
      </c>
      <c r="C271" s="2" t="s">
        <v>542</v>
      </c>
      <c r="D271" s="2" t="s">
        <v>543</v>
      </c>
    </row>
    <row r="272" customFormat="false" ht="14" hidden="false" customHeight="true" outlineLevel="0" collapsed="false">
      <c r="A272" s="1" t="n">
        <v>138</v>
      </c>
      <c r="B272" s="1" t="s">
        <v>6</v>
      </c>
      <c r="C272" s="2" t="s">
        <v>544</v>
      </c>
      <c r="D272" s="2" t="s">
        <v>545</v>
      </c>
    </row>
    <row r="273" customFormat="false" ht="14" hidden="false" customHeight="true" outlineLevel="0" collapsed="false">
      <c r="A273" s="1" t="n">
        <f aca="false">A272</f>
        <v>138</v>
      </c>
      <c r="B273" s="1" t="s">
        <v>9</v>
      </c>
      <c r="C273" s="2" t="s">
        <v>546</v>
      </c>
      <c r="D273" s="2" t="s">
        <v>547</v>
      </c>
    </row>
    <row r="274" customFormat="false" ht="14" hidden="false" customHeight="true" outlineLevel="0" collapsed="false">
      <c r="A274" s="1" t="n">
        <v>139</v>
      </c>
      <c r="B274" s="1" t="s">
        <v>6</v>
      </c>
      <c r="C274" s="2" t="s">
        <v>548</v>
      </c>
      <c r="D274" s="2" t="s">
        <v>549</v>
      </c>
    </row>
    <row r="275" customFormat="false" ht="14" hidden="false" customHeight="true" outlineLevel="0" collapsed="false">
      <c r="A275" s="1" t="n">
        <f aca="false">A274</f>
        <v>139</v>
      </c>
      <c r="B275" s="1" t="s">
        <v>9</v>
      </c>
      <c r="C275" s="2" t="s">
        <v>550</v>
      </c>
      <c r="D275" s="2" t="s">
        <v>551</v>
      </c>
    </row>
    <row r="276" customFormat="false" ht="14" hidden="false" customHeight="true" outlineLevel="0" collapsed="false">
      <c r="A276" s="1" t="n">
        <v>140</v>
      </c>
      <c r="B276" s="1" t="s">
        <v>6</v>
      </c>
      <c r="C276" s="2" t="s">
        <v>552</v>
      </c>
      <c r="D276" s="2" t="s">
        <v>553</v>
      </c>
    </row>
    <row r="277" customFormat="false" ht="14" hidden="false" customHeight="true" outlineLevel="0" collapsed="false">
      <c r="A277" s="1" t="n">
        <f aca="false">A276</f>
        <v>140</v>
      </c>
      <c r="B277" s="1" t="s">
        <v>9</v>
      </c>
      <c r="C277" s="2" t="s">
        <v>554</v>
      </c>
      <c r="D277" s="2" t="s">
        <v>555</v>
      </c>
    </row>
    <row r="278" customFormat="false" ht="14" hidden="false" customHeight="true" outlineLevel="0" collapsed="false">
      <c r="A278" s="1" t="n">
        <v>141</v>
      </c>
      <c r="B278" s="1" t="s">
        <v>6</v>
      </c>
      <c r="C278" s="2" t="s">
        <v>556</v>
      </c>
      <c r="D278" s="2" t="s">
        <v>557</v>
      </c>
    </row>
    <row r="279" customFormat="false" ht="14" hidden="false" customHeight="true" outlineLevel="0" collapsed="false">
      <c r="A279" s="1" t="n">
        <f aca="false">A278</f>
        <v>141</v>
      </c>
      <c r="B279" s="1" t="s">
        <v>9</v>
      </c>
      <c r="C279" s="2" t="s">
        <v>558</v>
      </c>
      <c r="D279" s="2" t="s">
        <v>559</v>
      </c>
    </row>
    <row r="280" customFormat="false" ht="14" hidden="false" customHeight="true" outlineLevel="0" collapsed="false">
      <c r="A280" s="1" t="n">
        <v>142</v>
      </c>
      <c r="B280" s="1" t="s">
        <v>6</v>
      </c>
      <c r="C280" s="2" t="s">
        <v>560</v>
      </c>
      <c r="D280" s="2" t="s">
        <v>561</v>
      </c>
    </row>
    <row r="281" customFormat="false" ht="14" hidden="false" customHeight="true" outlineLevel="0" collapsed="false">
      <c r="A281" s="1" t="n">
        <f aca="false">A280</f>
        <v>142</v>
      </c>
      <c r="B281" s="1" t="s">
        <v>9</v>
      </c>
      <c r="C281" s="2" t="s">
        <v>562</v>
      </c>
      <c r="D281" s="2" t="s">
        <v>563</v>
      </c>
    </row>
    <row r="282" customFormat="false" ht="14" hidden="false" customHeight="true" outlineLevel="0" collapsed="false">
      <c r="A282" s="1" t="n">
        <v>143</v>
      </c>
      <c r="B282" s="1" t="s">
        <v>6</v>
      </c>
      <c r="C282" s="2" t="s">
        <v>564</v>
      </c>
      <c r="D282" s="2" t="s">
        <v>565</v>
      </c>
    </row>
    <row r="283" customFormat="false" ht="14" hidden="false" customHeight="true" outlineLevel="0" collapsed="false">
      <c r="A283" s="1" t="n">
        <f aca="false">A282</f>
        <v>143</v>
      </c>
      <c r="B283" s="1" t="s">
        <v>9</v>
      </c>
      <c r="C283" s="2" t="s">
        <v>566</v>
      </c>
      <c r="D283" s="2" t="s">
        <v>567</v>
      </c>
    </row>
    <row r="284" customFormat="false" ht="14" hidden="false" customHeight="true" outlineLevel="0" collapsed="false">
      <c r="A284" s="1" t="n">
        <v>144</v>
      </c>
      <c r="B284" s="1" t="s">
        <v>6</v>
      </c>
      <c r="C284" s="2" t="s">
        <v>568</v>
      </c>
      <c r="D284" s="2" t="s">
        <v>569</v>
      </c>
    </row>
    <row r="285" customFormat="false" ht="14" hidden="false" customHeight="true" outlineLevel="0" collapsed="false">
      <c r="A285" s="6" t="n">
        <f aca="false">A284</f>
        <v>144</v>
      </c>
      <c r="B285" s="6" t="s">
        <v>9</v>
      </c>
      <c r="C285" s="7" t="s">
        <v>570</v>
      </c>
      <c r="D285" s="7" t="s">
        <v>571</v>
      </c>
    </row>
    <row r="286" customFormat="false" ht="14" hidden="false" customHeight="true" outlineLevel="0" collapsed="false">
      <c r="A286" s="1" t="n">
        <v>145</v>
      </c>
      <c r="B286" s="1" t="s">
        <v>6</v>
      </c>
      <c r="C286" s="2" t="s">
        <v>572</v>
      </c>
      <c r="D286" s="2" t="s">
        <v>573</v>
      </c>
    </row>
    <row r="287" customFormat="false" ht="14" hidden="false" customHeight="true" outlineLevel="0" collapsed="false">
      <c r="A287" s="1" t="n">
        <f aca="false">A286</f>
        <v>145</v>
      </c>
      <c r="B287" s="1" t="s">
        <v>9</v>
      </c>
      <c r="C287" s="2" t="s">
        <v>574</v>
      </c>
      <c r="D287" s="2" t="s">
        <v>575</v>
      </c>
    </row>
    <row r="288" customFormat="false" ht="14" hidden="false" customHeight="true" outlineLevel="0" collapsed="false">
      <c r="A288" s="1" t="n">
        <v>146</v>
      </c>
      <c r="B288" s="1" t="s">
        <v>6</v>
      </c>
      <c r="C288" s="2" t="s">
        <v>576</v>
      </c>
      <c r="D288" s="2" t="s">
        <v>577</v>
      </c>
    </row>
    <row r="289" customFormat="false" ht="14" hidden="false" customHeight="true" outlineLevel="0" collapsed="false">
      <c r="A289" s="1" t="n">
        <f aca="false">A288</f>
        <v>146</v>
      </c>
      <c r="B289" s="1" t="s">
        <v>9</v>
      </c>
      <c r="C289" s="2" t="s">
        <v>578</v>
      </c>
      <c r="D289" s="2" t="s">
        <v>579</v>
      </c>
    </row>
    <row r="290" customFormat="false" ht="14" hidden="false" customHeight="true" outlineLevel="0" collapsed="false">
      <c r="A290" s="1" t="n">
        <v>147</v>
      </c>
      <c r="B290" s="1" t="s">
        <v>6</v>
      </c>
      <c r="C290" s="2" t="s">
        <v>580</v>
      </c>
      <c r="D290" s="2" t="s">
        <v>581</v>
      </c>
    </row>
    <row r="291" customFormat="false" ht="14" hidden="false" customHeight="true" outlineLevel="0" collapsed="false">
      <c r="A291" s="1" t="n">
        <f aca="false">A290</f>
        <v>147</v>
      </c>
      <c r="B291" s="1" t="s">
        <v>9</v>
      </c>
      <c r="C291" s="2" t="s">
        <v>582</v>
      </c>
      <c r="D291" s="2" t="s">
        <v>583</v>
      </c>
    </row>
    <row r="292" customFormat="false" ht="14" hidden="false" customHeight="true" outlineLevel="0" collapsed="false">
      <c r="A292" s="1" t="n">
        <v>148</v>
      </c>
      <c r="B292" s="1" t="s">
        <v>6</v>
      </c>
      <c r="C292" s="2" t="s">
        <v>584</v>
      </c>
      <c r="D292" s="2" t="s">
        <v>585</v>
      </c>
    </row>
    <row r="293" customFormat="false" ht="14" hidden="false" customHeight="true" outlineLevel="0" collapsed="false">
      <c r="A293" s="1" t="n">
        <f aca="false">A292</f>
        <v>148</v>
      </c>
      <c r="B293" s="1" t="s">
        <v>9</v>
      </c>
      <c r="C293" s="2" t="s">
        <v>586</v>
      </c>
      <c r="D293" s="2" t="s">
        <v>587</v>
      </c>
    </row>
    <row r="294" customFormat="false" ht="14" hidden="false" customHeight="true" outlineLevel="0" collapsed="false">
      <c r="A294" s="1" t="n">
        <v>149</v>
      </c>
      <c r="B294" s="1" t="s">
        <v>6</v>
      </c>
      <c r="C294" s="2" t="s">
        <v>588</v>
      </c>
      <c r="D294" s="2" t="s">
        <v>589</v>
      </c>
    </row>
    <row r="295" customFormat="false" ht="14" hidden="false" customHeight="true" outlineLevel="0" collapsed="false">
      <c r="A295" s="1" t="n">
        <f aca="false">A294</f>
        <v>149</v>
      </c>
      <c r="B295" s="1" t="s">
        <v>9</v>
      </c>
      <c r="C295" s="2" t="s">
        <v>590</v>
      </c>
      <c r="D295" s="2" t="s">
        <v>591</v>
      </c>
    </row>
    <row r="296" customFormat="false" ht="27.75" hidden="false" customHeight="true" outlineLevel="0" collapsed="false">
      <c r="A296" s="1" t="n">
        <v>150</v>
      </c>
      <c r="B296" s="1" t="s">
        <v>6</v>
      </c>
      <c r="C296" s="2" t="s">
        <v>592</v>
      </c>
      <c r="D296" s="2" t="s">
        <v>593</v>
      </c>
    </row>
    <row r="297" s="1" customFormat="true" ht="14" hidden="false" customHeight="true" outlineLevel="0" collapsed="false">
      <c r="A297" s="1" t="n">
        <f aca="false">A296</f>
        <v>150</v>
      </c>
      <c r="B297" s="1" t="s">
        <v>9</v>
      </c>
      <c r="C297" s="2" t="s">
        <v>594</v>
      </c>
      <c r="D297" s="2" t="s">
        <v>595</v>
      </c>
    </row>
    <row r="298" customFormat="false" ht="14" hidden="false" customHeight="true" outlineLevel="0" collapsed="false">
      <c r="A298" s="1" t="n">
        <v>151</v>
      </c>
      <c r="B298" s="1" t="s">
        <v>6</v>
      </c>
      <c r="C298" s="2" t="s">
        <v>596</v>
      </c>
      <c r="D298" s="2" t="s">
        <v>597</v>
      </c>
    </row>
    <row r="299" customFormat="false" ht="14" hidden="false" customHeight="true" outlineLevel="0" collapsed="false">
      <c r="A299" s="1" t="n">
        <f aca="false">A298</f>
        <v>151</v>
      </c>
      <c r="B299" s="1" t="s">
        <v>9</v>
      </c>
      <c r="C299" s="2" t="s">
        <v>598</v>
      </c>
      <c r="D299" s="2" t="s">
        <v>599</v>
      </c>
    </row>
    <row r="300" customFormat="false" ht="14" hidden="false" customHeight="true" outlineLevel="0" collapsed="false">
      <c r="A300" s="1" t="n">
        <v>152</v>
      </c>
      <c r="B300" s="1" t="s">
        <v>6</v>
      </c>
      <c r="C300" s="2" t="s">
        <v>600</v>
      </c>
      <c r="D300" s="8" t="s">
        <v>601</v>
      </c>
    </row>
    <row r="301" customFormat="false" ht="14" hidden="false" customHeight="true" outlineLevel="0" collapsed="false">
      <c r="A301" s="6" t="n">
        <f aca="false">A300</f>
        <v>152</v>
      </c>
      <c r="B301" s="6" t="s">
        <v>9</v>
      </c>
      <c r="C301" s="7" t="s">
        <v>602</v>
      </c>
      <c r="D301" s="7" t="s">
        <v>603</v>
      </c>
    </row>
    <row r="302" customFormat="false" ht="14" hidden="false" customHeight="true" outlineLevel="0" collapsed="false">
      <c r="A302" s="9" t="s">
        <v>604</v>
      </c>
      <c r="B302" s="9"/>
      <c r="C302" s="9"/>
      <c r="D302" s="9"/>
    </row>
    <row r="303" customFormat="false" ht="35" hidden="false" customHeight="true" outlineLevel="0" collapsed="false">
      <c r="A303" s="9"/>
      <c r="B303" s="9"/>
      <c r="C303" s="9"/>
      <c r="D303" s="9"/>
    </row>
    <row r="304" customFormat="false" ht="14" hidden="false" customHeight="true" outlineLevel="0" collapsed="false"/>
    <row r="305" customFormat="false" ht="14" hidden="false" customHeight="true" outlineLevel="0" collapsed="false"/>
    <row r="306" customFormat="false" ht="14" hidden="false" customHeight="true" outlineLevel="0" collapsed="false"/>
    <row r="307" customFormat="false" ht="14" hidden="false" customHeight="true" outlineLevel="0" collapsed="false"/>
    <row r="308" customFormat="false" ht="14" hidden="false" customHeight="true" outlineLevel="0" collapsed="false"/>
    <row r="309" customFormat="false" ht="14" hidden="false" customHeight="true" outlineLevel="0" collapsed="false"/>
    <row r="310" customFormat="false" ht="14" hidden="false" customHeight="true" outlineLevel="0" collapsed="false"/>
    <row r="311" customFormat="false" ht="14" hidden="false" customHeight="true" outlineLevel="0" collapsed="false"/>
    <row r="312" customFormat="false" ht="14" hidden="false" customHeight="true" outlineLevel="0" collapsed="false"/>
    <row r="313" customFormat="false" ht="14" hidden="false" customHeight="true" outlineLevel="0" collapsed="false"/>
    <row r="314" customFormat="false" ht="5" hidden="false" customHeight="true" outlineLevel="0" collapsed="false"/>
    <row r="315" customFormat="false" ht="63" hidden="false" customHeight="true" outlineLevel="0" collapsed="false"/>
  </sheetData>
  <mergeCells count="3">
    <mergeCell ref="A1:D1"/>
    <mergeCell ref="A2:D2"/>
    <mergeCell ref="A302:D303"/>
  </mergeCells>
  <printOptions headings="false" gridLines="false" gridLinesSet="true" horizontalCentered="tru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3T18:47:49Z</dcterms:created>
  <dc:creator>Anderson Brito</dc:creator>
  <dc:description/>
  <dc:language>en-US</dc:language>
  <cp:lastModifiedBy>Atila Iamarino</cp:lastModifiedBy>
  <cp:lastPrinted>2012-09-23T18:20:57Z</cp:lastPrinted>
  <dcterms:modified xsi:type="dcterms:W3CDTF">2013-08-15T00:29:13Z</dcterms:modified>
  <cp:revision>0</cp:revision>
  <dc:subject/>
  <dc:title/>
</cp:coreProperties>
</file>